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umma nayyar\Downloads\"/>
    </mc:Choice>
  </mc:AlternateContent>
  <bookViews>
    <workbookView xWindow="0" yWindow="0" windowWidth="20490" windowHeight="6525"/>
  </bookViews>
  <sheets>
    <sheet name="Patients and control data" sheetId="1" r:id="rId1"/>
    <sheet name="Clinical correlation" sheetId="2" r:id="rId2"/>
    <sheet name="Statistical analysis" sheetId="3" r:id="rId3"/>
    <sheet name="Raw data" sheetId="4" r:id="rId4"/>
  </sheets>
  <externalReferences>
    <externalReference r:id="rId5"/>
    <externalReference r:id="rId6"/>
  </externalReferences>
  <definedNames>
    <definedName name="_xlcn.WorksheetConnection_Sheet1AX2AY991" hidden="1">'Patients and control data'!$AL$2:$AM$98</definedName>
  </definedNames>
  <calcPr calcId="152511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Range-3b0f4a3a-3a36-4b0d-afe8-c3fac51299c7" name="Range" connection="WorksheetConnection_Sheet1!$AX$2:$AY$99"/>
        </x15:modelTables>
      </x15:dataModel>
    </ext>
  </extLst>
</workbook>
</file>

<file path=xl/calcChain.xml><?xml version="1.0" encoding="utf-8"?>
<calcChain xmlns="http://schemas.openxmlformats.org/spreadsheetml/2006/main">
  <c r="AG8" i="1" l="1"/>
  <c r="AG6" i="1"/>
  <c r="AG50" i="1" l="1"/>
  <c r="AF50" i="1"/>
</calcChain>
</file>

<file path=xl/connections.xml><?xml version="1.0" encoding="utf-8"?>
<connections xmlns="http://schemas.openxmlformats.org/spreadsheetml/2006/main">
  <connection id="1" keepAlive="1" name="ThisWorkbookDataModel" description="Data Model" type="5" refreshedVersion="5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name="WorksheetConnection_Sheet1!$AX$2:$AY$99" type="102" refreshedVersion="5" minRefreshableVersion="5">
    <extLst>
      <ext xmlns:x15="http://schemas.microsoft.com/office/spreadsheetml/2010/11/main" uri="{DE250136-89BD-433C-8126-D09CA5730AF9}">
        <x15:connection id="Range-3b0f4a3a-3a36-4b0d-afe8-c3fac51299c7" autoDelete="1">
          <x15:rangePr sourceName="_xlcn.WorksheetConnection_Sheet1AX2AY991"/>
        </x15:connection>
      </ext>
    </extLst>
  </connection>
</connections>
</file>

<file path=xl/sharedStrings.xml><?xml version="1.0" encoding="utf-8"?>
<sst xmlns="http://schemas.openxmlformats.org/spreadsheetml/2006/main" count="2903" uniqueCount="300">
  <si>
    <t>Sample ID</t>
  </si>
  <si>
    <t>Serial No.</t>
  </si>
  <si>
    <t>Gender</t>
  </si>
  <si>
    <t>Age</t>
  </si>
  <si>
    <t>Martial Status</t>
  </si>
  <si>
    <t>No. of Children</t>
  </si>
  <si>
    <t>Weight</t>
  </si>
  <si>
    <t>Family history of type 2 diabetes</t>
  </si>
  <si>
    <t>History of CVD</t>
  </si>
  <si>
    <t>History of Ocular diseases</t>
  </si>
  <si>
    <t>History of renal diseases</t>
  </si>
  <si>
    <t>History of neurological diseases</t>
  </si>
  <si>
    <t>Smoking</t>
  </si>
  <si>
    <t>Height</t>
  </si>
  <si>
    <t>Age of Diagnosis</t>
  </si>
  <si>
    <t>Duration</t>
  </si>
  <si>
    <t>Type of treatment</t>
  </si>
  <si>
    <t>Complications</t>
  </si>
  <si>
    <t>Systolic blood pressure</t>
  </si>
  <si>
    <t>Diastolic blood pressure</t>
  </si>
  <si>
    <t>HbA1C</t>
  </si>
  <si>
    <t>Random Glucose</t>
  </si>
  <si>
    <t>Fasting blood glucose</t>
  </si>
  <si>
    <t>Diabetes associated defects</t>
  </si>
  <si>
    <t>BZ#01</t>
  </si>
  <si>
    <t>Female</t>
  </si>
  <si>
    <t>Married</t>
  </si>
  <si>
    <t>72kg</t>
  </si>
  <si>
    <t>Nil</t>
  </si>
  <si>
    <t>No</t>
  </si>
  <si>
    <t>5-6 inch</t>
  </si>
  <si>
    <t>49 years</t>
  </si>
  <si>
    <t>6 years</t>
  </si>
  <si>
    <t>Insulin dependent</t>
  </si>
  <si>
    <t>BZ#02</t>
  </si>
  <si>
    <t>Medicines</t>
  </si>
  <si>
    <t>Tab/Getyl,Glucopaln,molybex,oxycel,maltist,syrup ulsamic</t>
  </si>
  <si>
    <t>Male</t>
  </si>
  <si>
    <t>62kg</t>
  </si>
  <si>
    <t>NIl</t>
  </si>
  <si>
    <t>Yes</t>
  </si>
  <si>
    <t>5-11 inch</t>
  </si>
  <si>
    <t>11 years</t>
  </si>
  <si>
    <t>Glucopahge medicine</t>
  </si>
  <si>
    <t>130/180</t>
  </si>
  <si>
    <t>CVD,Angina attack,insulin resistance</t>
  </si>
  <si>
    <t>tab/Getyl,csisl,mwladoxal syrup nxlvil,Liyzli</t>
  </si>
  <si>
    <t>63kg</t>
  </si>
  <si>
    <t>nil</t>
  </si>
  <si>
    <t>5-4 inch</t>
  </si>
  <si>
    <t xml:space="preserve">63kg </t>
  </si>
  <si>
    <t>25 years</t>
  </si>
  <si>
    <t>retinopathy</t>
  </si>
  <si>
    <t>Normal</t>
  </si>
  <si>
    <t>Retinopathy</t>
  </si>
  <si>
    <t>71kg</t>
  </si>
  <si>
    <t>foetus</t>
  </si>
  <si>
    <t>Right eye low</t>
  </si>
  <si>
    <t>yes</t>
  </si>
  <si>
    <t>5-7 inch</t>
  </si>
  <si>
    <t>46 years</t>
  </si>
  <si>
    <t>1 year</t>
  </si>
  <si>
    <t>medicine</t>
  </si>
  <si>
    <t>Traximet,Dopamat,Liperex,Phenolit</t>
  </si>
  <si>
    <t>82kg</t>
  </si>
  <si>
    <t>Neuropathy</t>
  </si>
  <si>
    <t>no</t>
  </si>
  <si>
    <t>42-44 years</t>
  </si>
  <si>
    <t>18-20 years</t>
  </si>
  <si>
    <t>Cap Gotrerea</t>
  </si>
  <si>
    <t>67kg</t>
  </si>
  <si>
    <t>5-3 inch</t>
  </si>
  <si>
    <t>39 years</t>
  </si>
  <si>
    <t>2 years</t>
  </si>
  <si>
    <t>53 years</t>
  </si>
  <si>
    <t>10 years</t>
  </si>
  <si>
    <t>80kg</t>
  </si>
  <si>
    <t>5-5inch</t>
  </si>
  <si>
    <t>55years</t>
  </si>
  <si>
    <t>37years</t>
  </si>
  <si>
    <t>15years</t>
  </si>
  <si>
    <t>68kg</t>
  </si>
  <si>
    <t>5-7inch</t>
  </si>
  <si>
    <t>65years</t>
  </si>
  <si>
    <t>8years</t>
  </si>
  <si>
    <t>High</t>
  </si>
  <si>
    <t>high</t>
  </si>
  <si>
    <t>61kg</t>
  </si>
  <si>
    <t>on</t>
  </si>
  <si>
    <t>5-5inh</t>
  </si>
  <si>
    <t>71years</t>
  </si>
  <si>
    <t>4 years</t>
  </si>
  <si>
    <t>91kg</t>
  </si>
  <si>
    <t>42years</t>
  </si>
  <si>
    <t>5-8inch</t>
  </si>
  <si>
    <t>30years</t>
  </si>
  <si>
    <t>69kg</t>
  </si>
  <si>
    <t>41years</t>
  </si>
  <si>
    <t>70kg</t>
  </si>
  <si>
    <t>52 years</t>
  </si>
  <si>
    <t>14 years</t>
  </si>
  <si>
    <t>CVD</t>
  </si>
  <si>
    <t>Mixtard,Glucoplag</t>
  </si>
  <si>
    <t>88kg</t>
  </si>
  <si>
    <t>5years</t>
  </si>
  <si>
    <t>Irevement</t>
  </si>
  <si>
    <t>76kg</t>
  </si>
  <si>
    <t>75years</t>
  </si>
  <si>
    <t>1year</t>
  </si>
  <si>
    <t>74kg</t>
  </si>
  <si>
    <t>72years</t>
  </si>
  <si>
    <t>2years</t>
  </si>
  <si>
    <t>35years</t>
  </si>
  <si>
    <t>Nephropathy</t>
  </si>
  <si>
    <t>56years</t>
  </si>
  <si>
    <t>4years</t>
  </si>
  <si>
    <t>52years</t>
  </si>
  <si>
    <t>3years</t>
  </si>
  <si>
    <t>75kg</t>
  </si>
  <si>
    <t>5-9inch</t>
  </si>
  <si>
    <t>54years</t>
  </si>
  <si>
    <t>Retinpathy</t>
  </si>
  <si>
    <t>60yrars</t>
  </si>
  <si>
    <t>5-4inches</t>
  </si>
  <si>
    <t>54 years</t>
  </si>
  <si>
    <t>94kg</t>
  </si>
  <si>
    <t>5-8inches</t>
  </si>
  <si>
    <t>51years</t>
  </si>
  <si>
    <t>450-500</t>
  </si>
  <si>
    <t>89kg</t>
  </si>
  <si>
    <t>5-6inches</t>
  </si>
  <si>
    <t>Gabica</t>
  </si>
  <si>
    <t>46years</t>
  </si>
  <si>
    <t>98kg</t>
  </si>
  <si>
    <t>5-7inches</t>
  </si>
  <si>
    <t>7years</t>
  </si>
  <si>
    <t>55kg</t>
  </si>
  <si>
    <t>68years</t>
  </si>
  <si>
    <t>60kg</t>
  </si>
  <si>
    <t>50years</t>
  </si>
  <si>
    <t>65kg</t>
  </si>
  <si>
    <t>5-9inches</t>
  </si>
  <si>
    <t>1.5years</t>
  </si>
  <si>
    <t>52kg</t>
  </si>
  <si>
    <t>45years</t>
  </si>
  <si>
    <t>10years</t>
  </si>
  <si>
    <t>Yes(Motia)</t>
  </si>
  <si>
    <t>60years</t>
  </si>
  <si>
    <t>20years</t>
  </si>
  <si>
    <t>22years</t>
  </si>
  <si>
    <t>99kg</t>
  </si>
  <si>
    <t>39years</t>
  </si>
  <si>
    <t>6years</t>
  </si>
  <si>
    <t xml:space="preserve">no </t>
  </si>
  <si>
    <t>63years</t>
  </si>
  <si>
    <t>73kg</t>
  </si>
  <si>
    <t>78kg</t>
  </si>
  <si>
    <t>40years</t>
  </si>
  <si>
    <t>58kg</t>
  </si>
  <si>
    <t>5-3inches</t>
  </si>
  <si>
    <t>102kg</t>
  </si>
  <si>
    <t>101kg</t>
  </si>
  <si>
    <t>12years</t>
  </si>
  <si>
    <t>Hypertension</t>
  </si>
  <si>
    <t>57years</t>
  </si>
  <si>
    <t>90kg</t>
  </si>
  <si>
    <t>Yes(blurred Vision)</t>
  </si>
  <si>
    <t>59years</t>
  </si>
  <si>
    <t>84kg</t>
  </si>
  <si>
    <t>5-5inches</t>
  </si>
  <si>
    <t>48years</t>
  </si>
  <si>
    <t>Hypertension/neuropathy</t>
  </si>
  <si>
    <t>45kg</t>
  </si>
  <si>
    <t>No but thyroid</t>
  </si>
  <si>
    <t>no/Hypertension</t>
  </si>
  <si>
    <t>69years</t>
  </si>
  <si>
    <t>47years</t>
  </si>
  <si>
    <t>18years</t>
  </si>
  <si>
    <t>39.5 years</t>
  </si>
  <si>
    <t>2.5years</t>
  </si>
  <si>
    <t>44years</t>
  </si>
  <si>
    <t>no /hypertension</t>
  </si>
  <si>
    <t>16years</t>
  </si>
  <si>
    <t>CVD,thyroid</t>
  </si>
  <si>
    <t>56kg</t>
  </si>
  <si>
    <t>4-8inches</t>
  </si>
  <si>
    <t>66kg</t>
  </si>
  <si>
    <t>58years</t>
  </si>
  <si>
    <t>5-10years</t>
  </si>
  <si>
    <t>medcine+insulin</t>
  </si>
  <si>
    <t>57kg</t>
  </si>
  <si>
    <t>4-9inches</t>
  </si>
  <si>
    <t>1years</t>
  </si>
  <si>
    <t>78years</t>
  </si>
  <si>
    <t>NO</t>
  </si>
  <si>
    <t>49years</t>
  </si>
  <si>
    <t>4-6inches</t>
  </si>
  <si>
    <t>59kg</t>
  </si>
  <si>
    <t>4-3inches</t>
  </si>
  <si>
    <t>33years</t>
  </si>
  <si>
    <t>118kg</t>
  </si>
  <si>
    <t>Chromium  level</t>
  </si>
  <si>
    <t>Zinc level</t>
  </si>
  <si>
    <t>0.6065mg/l</t>
  </si>
  <si>
    <t>Zn</t>
  </si>
  <si>
    <t>Cr</t>
  </si>
  <si>
    <t>Retimopathy</t>
  </si>
  <si>
    <t>Nehropathy</t>
  </si>
  <si>
    <t>CVD,Hepatitis</t>
  </si>
  <si>
    <t>Retinopathy,Hepatitis</t>
  </si>
  <si>
    <t>Controls</t>
  </si>
  <si>
    <t>Chromium mg/l</t>
  </si>
  <si>
    <t>Zinc mg/l</t>
  </si>
  <si>
    <t>Cr mg/l</t>
  </si>
  <si>
    <t>Zn mg/l</t>
  </si>
  <si>
    <t>t-Test: Two-Sample Assuming Unequal Variances</t>
  </si>
  <si>
    <t>Variable 1</t>
  </si>
  <si>
    <t>Variable 2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Main controls Cr</t>
  </si>
  <si>
    <t>Main controls Zn</t>
  </si>
  <si>
    <t>Average</t>
  </si>
  <si>
    <t>Column1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Largest(1)</t>
  </si>
  <si>
    <t>Smallest(1)</t>
  </si>
  <si>
    <t>Confidence Level(95.0%)</t>
  </si>
  <si>
    <t>main Cr</t>
  </si>
  <si>
    <t>main Zinc</t>
  </si>
  <si>
    <t>Changed Zinc</t>
  </si>
  <si>
    <t>Chnaged Cr</t>
  </si>
  <si>
    <t>SUMMARY OUTPUT</t>
  </si>
  <si>
    <t>Regression Statistics</t>
  </si>
  <si>
    <t>Multiple R</t>
  </si>
  <si>
    <t>R Square</t>
  </si>
  <si>
    <t>Adjusted R Square</t>
  </si>
  <si>
    <t>ANOVA</t>
  </si>
  <si>
    <t>Regression</t>
  </si>
  <si>
    <t>Residual</t>
  </si>
  <si>
    <t>Total</t>
  </si>
  <si>
    <t>Intercept</t>
  </si>
  <si>
    <t>SS</t>
  </si>
  <si>
    <t>MS</t>
  </si>
  <si>
    <t>F</t>
  </si>
  <si>
    <t>Significance F</t>
  </si>
  <si>
    <t>Coefficients</t>
  </si>
  <si>
    <t>P-value</t>
  </si>
  <si>
    <t>Lower 95%</t>
  </si>
  <si>
    <t>Upper 95%</t>
  </si>
  <si>
    <t>Lower 95.0%</t>
  </si>
  <si>
    <t>Upper 95.0%</t>
  </si>
  <si>
    <t>X Variable 1</t>
  </si>
  <si>
    <t>RESIDUAL OUTPUT</t>
  </si>
  <si>
    <t>PROBABILITY OUTPUT</t>
  </si>
  <si>
    <t>Observation</t>
  </si>
  <si>
    <t>Predicted Y</t>
  </si>
  <si>
    <t>Residuals</t>
  </si>
  <si>
    <t>Standard Residuals</t>
  </si>
  <si>
    <t>Percentile</t>
  </si>
  <si>
    <t>Y</t>
  </si>
  <si>
    <t>Variable 3</t>
  </si>
  <si>
    <t>Variable 4</t>
  </si>
  <si>
    <t>Pooled Variance</t>
  </si>
  <si>
    <t>5-9 inches</t>
  </si>
  <si>
    <t>06 years</t>
  </si>
  <si>
    <t>5 years</t>
  </si>
  <si>
    <t>92kg</t>
  </si>
  <si>
    <t>61 years</t>
  </si>
  <si>
    <t>medicine+insulin</t>
  </si>
  <si>
    <t>5-10 inches</t>
  </si>
  <si>
    <t>06years</t>
  </si>
  <si>
    <t>Medicine</t>
  </si>
  <si>
    <t>4-7inches</t>
  </si>
  <si>
    <t>67years</t>
  </si>
  <si>
    <t>13years</t>
  </si>
  <si>
    <t>5-2inches</t>
  </si>
  <si>
    <t>4-9 inches</t>
  </si>
  <si>
    <t>53years</t>
  </si>
  <si>
    <t>Control</t>
  </si>
  <si>
    <t>64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1" fillId="5" borderId="0" xfId="0" applyFont="1" applyFill="1"/>
    <xf numFmtId="0" fontId="2" fillId="7" borderId="1" xfId="0" applyFont="1" applyFill="1" applyBorder="1" applyAlignment="1">
      <alignment vertical="center" wrapText="1"/>
    </xf>
    <xf numFmtId="0" fontId="2" fillId="7" borderId="2" xfId="0" applyFont="1" applyFill="1" applyBorder="1" applyAlignment="1">
      <alignment vertical="center" wrapText="1"/>
    </xf>
    <xf numFmtId="0" fontId="2" fillId="7" borderId="3" xfId="0" applyFont="1" applyFill="1" applyBorder="1" applyAlignment="1">
      <alignment vertical="center" wrapText="1"/>
    </xf>
    <xf numFmtId="0" fontId="2" fillId="7" borderId="4" xfId="0" applyFont="1" applyFill="1" applyBorder="1" applyAlignment="1">
      <alignment vertical="center" wrapText="1"/>
    </xf>
    <xf numFmtId="0" fontId="2" fillId="7" borderId="0" xfId="0" applyFont="1" applyFill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0" fillId="0" borderId="0" xfId="0" applyFill="1" applyBorder="1" applyAlignment="1"/>
    <xf numFmtId="0" fontId="0" fillId="0" borderId="5" xfId="0" applyFill="1" applyBorder="1" applyAlignment="1"/>
    <xf numFmtId="0" fontId="4" fillId="0" borderId="6" xfId="0" applyFont="1" applyFill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1" fillId="0" borderId="0" xfId="0" applyFont="1" applyFill="1"/>
    <xf numFmtId="0" fontId="2" fillId="0" borderId="3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4" fillId="0" borderId="6" xfId="0" applyFont="1" applyFill="1" applyBorder="1" applyAlignment="1">
      <alignment horizontal="centerContinuous"/>
    </xf>
    <xf numFmtId="0" fontId="0" fillId="7" borderId="0" xfId="0" applyFill="1" applyAlignment="1">
      <alignment horizontal="center"/>
    </xf>
    <xf numFmtId="0" fontId="0" fillId="1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powerPivotData" Target="model/item.data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romium</a:t>
            </a:r>
            <a:r>
              <a:rPr lang="en-US" baseline="0"/>
              <a:t>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0384840518591607E-2"/>
          <c:y val="1.8467080229945292E-2"/>
          <c:w val="0.90510695538057739"/>
          <c:h val="0.6751695100612423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Patients and control data'!$AL$2:$AL$98</c:f>
              <c:numCache>
                <c:formatCode>General</c:formatCode>
                <c:ptCount val="97"/>
                <c:pt idx="0">
                  <c:v>9.1999999999999998E-3</c:v>
                </c:pt>
                <c:pt idx="1">
                  <c:v>5.4999999999999997E-3</c:v>
                </c:pt>
                <c:pt idx="2">
                  <c:v>0.22670000000000001</c:v>
                </c:pt>
                <c:pt idx="3">
                  <c:v>8.6599999999999996E-2</c:v>
                </c:pt>
                <c:pt idx="4">
                  <c:v>0.11609999999999999</c:v>
                </c:pt>
                <c:pt idx="5">
                  <c:v>2.0299999999999999E-2</c:v>
                </c:pt>
                <c:pt idx="6">
                  <c:v>1.84E-2</c:v>
                </c:pt>
                <c:pt idx="7">
                  <c:v>0.1032</c:v>
                </c:pt>
                <c:pt idx="8">
                  <c:v>0.1106</c:v>
                </c:pt>
                <c:pt idx="9">
                  <c:v>5.16E-2</c:v>
                </c:pt>
                <c:pt idx="10">
                  <c:v>1.8E-3</c:v>
                </c:pt>
                <c:pt idx="11">
                  <c:v>4.24E-2</c:v>
                </c:pt>
                <c:pt idx="13">
                  <c:v>2.58E-2</c:v>
                </c:pt>
                <c:pt idx="14">
                  <c:v>1.08</c:v>
                </c:pt>
                <c:pt idx="15">
                  <c:v>7.7399999999999997E-2</c:v>
                </c:pt>
                <c:pt idx="16">
                  <c:v>7.3700000000000002E-2</c:v>
                </c:pt>
                <c:pt idx="17">
                  <c:v>3.1300000000000001E-2</c:v>
                </c:pt>
                <c:pt idx="18">
                  <c:v>5.16E-2</c:v>
                </c:pt>
                <c:pt idx="19">
                  <c:v>6.8199999999999997E-2</c:v>
                </c:pt>
                <c:pt idx="20">
                  <c:v>4.4200000000000003E-2</c:v>
                </c:pt>
                <c:pt idx="21">
                  <c:v>0.1014</c:v>
                </c:pt>
                <c:pt idx="22">
                  <c:v>1.84E-2</c:v>
                </c:pt>
                <c:pt idx="23">
                  <c:v>7.0000000000000007E-2</c:v>
                </c:pt>
                <c:pt idx="24">
                  <c:v>0.21929999999999999</c:v>
                </c:pt>
                <c:pt idx="25">
                  <c:v>0.41839999999999999</c:v>
                </c:pt>
                <c:pt idx="26">
                  <c:v>1.84E-2</c:v>
                </c:pt>
                <c:pt idx="27">
                  <c:v>0.32069999999999999</c:v>
                </c:pt>
                <c:pt idx="30">
                  <c:v>2.4E-2</c:v>
                </c:pt>
                <c:pt idx="31">
                  <c:v>0.19350000000000001</c:v>
                </c:pt>
                <c:pt idx="32">
                  <c:v>8.6599999999999996E-2</c:v>
                </c:pt>
                <c:pt idx="33">
                  <c:v>0.32990000000000003</c:v>
                </c:pt>
                <c:pt idx="34">
                  <c:v>5.5300000000000002E-2</c:v>
                </c:pt>
                <c:pt idx="35">
                  <c:v>9.2200000000000004E-2</c:v>
                </c:pt>
                <c:pt idx="38">
                  <c:v>0.20830000000000001</c:v>
                </c:pt>
                <c:pt idx="39">
                  <c:v>4.6100000000000002E-2</c:v>
                </c:pt>
                <c:pt idx="40">
                  <c:v>2.58E-2</c:v>
                </c:pt>
                <c:pt idx="41">
                  <c:v>5.3400000000000003E-2</c:v>
                </c:pt>
                <c:pt idx="42">
                  <c:v>4.9799999999999997E-2</c:v>
                </c:pt>
                <c:pt idx="43">
                  <c:v>1.84E-2</c:v>
                </c:pt>
                <c:pt idx="44">
                  <c:v>5.3400000000000003E-2</c:v>
                </c:pt>
                <c:pt idx="45">
                  <c:v>4.24E-2</c:v>
                </c:pt>
                <c:pt idx="46">
                  <c:v>4.24E-2</c:v>
                </c:pt>
                <c:pt idx="47">
                  <c:v>4.4200000000000003E-2</c:v>
                </c:pt>
                <c:pt idx="50">
                  <c:v>4.5900000000000003E-2</c:v>
                </c:pt>
                <c:pt idx="51">
                  <c:v>2.2200000000000001E-2</c:v>
                </c:pt>
                <c:pt idx="52">
                  <c:v>1.9E-2</c:v>
                </c:pt>
                <c:pt idx="53">
                  <c:v>4.7999999999999996E-3</c:v>
                </c:pt>
                <c:pt idx="54">
                  <c:v>6.1800000000000001E-2</c:v>
                </c:pt>
                <c:pt idx="55">
                  <c:v>1.43E-2</c:v>
                </c:pt>
                <c:pt idx="56">
                  <c:v>4.9099999999999998E-2</c:v>
                </c:pt>
                <c:pt idx="57">
                  <c:v>3.1699999999999999E-2</c:v>
                </c:pt>
                <c:pt idx="58">
                  <c:v>3.6400000000000002E-2</c:v>
                </c:pt>
                <c:pt idx="59">
                  <c:v>2.8500000000000001E-2</c:v>
                </c:pt>
                <c:pt idx="60">
                  <c:v>2.0199999999999999E-2</c:v>
                </c:pt>
                <c:pt idx="61">
                  <c:v>2.53E-2</c:v>
                </c:pt>
                <c:pt idx="62">
                  <c:v>6.8099999999999994E-2</c:v>
                </c:pt>
                <c:pt idx="63">
                  <c:v>3.4799999999999998E-2</c:v>
                </c:pt>
                <c:pt idx="64">
                  <c:v>3.3300000000000003E-2</c:v>
                </c:pt>
                <c:pt idx="65">
                  <c:v>6.8099999999999994E-2</c:v>
                </c:pt>
                <c:pt idx="66">
                  <c:v>4.1200000000000001E-2</c:v>
                </c:pt>
                <c:pt idx="67">
                  <c:v>4.2799999999999998E-2</c:v>
                </c:pt>
                <c:pt idx="68">
                  <c:v>1.2699999999999999E-2</c:v>
                </c:pt>
                <c:pt idx="69">
                  <c:v>1.1000000000000001E-3</c:v>
                </c:pt>
                <c:pt idx="70">
                  <c:v>1.5800000000000002E-2</c:v>
                </c:pt>
                <c:pt idx="71">
                  <c:v>5.4999999999999997E-3</c:v>
                </c:pt>
                <c:pt idx="72">
                  <c:v>0.22670000000000001</c:v>
                </c:pt>
                <c:pt idx="73">
                  <c:v>8.6599999999999996E-2</c:v>
                </c:pt>
                <c:pt idx="74">
                  <c:v>0.11609999999999999</c:v>
                </c:pt>
                <c:pt idx="75">
                  <c:v>0.11609999999999999</c:v>
                </c:pt>
                <c:pt idx="76">
                  <c:v>2.0299999999999999E-2</c:v>
                </c:pt>
                <c:pt idx="77">
                  <c:v>1.84E-2</c:v>
                </c:pt>
                <c:pt idx="78">
                  <c:v>1.8E-3</c:v>
                </c:pt>
                <c:pt idx="79">
                  <c:v>4.24E-2</c:v>
                </c:pt>
                <c:pt idx="80">
                  <c:v>4.4200000000000003E-2</c:v>
                </c:pt>
                <c:pt idx="81">
                  <c:v>1.84E-2</c:v>
                </c:pt>
                <c:pt idx="82">
                  <c:v>1.84E-2</c:v>
                </c:pt>
                <c:pt idx="83">
                  <c:v>2.4E-2</c:v>
                </c:pt>
                <c:pt idx="84">
                  <c:v>8.6599999999999996E-2</c:v>
                </c:pt>
                <c:pt idx="85">
                  <c:v>9.2200000000000004E-2</c:v>
                </c:pt>
                <c:pt idx="86">
                  <c:v>4.6100000000000002E-2</c:v>
                </c:pt>
                <c:pt idx="87">
                  <c:v>4.24E-2</c:v>
                </c:pt>
                <c:pt idx="88">
                  <c:v>1.11E-2</c:v>
                </c:pt>
                <c:pt idx="89">
                  <c:v>4.5900000000000003E-2</c:v>
                </c:pt>
                <c:pt idx="90">
                  <c:v>1.9E-2</c:v>
                </c:pt>
                <c:pt idx="91">
                  <c:v>1.9E-2</c:v>
                </c:pt>
                <c:pt idx="92">
                  <c:v>6.8099999999999994E-2</c:v>
                </c:pt>
                <c:pt idx="93">
                  <c:v>6.8099999999999994E-2</c:v>
                </c:pt>
                <c:pt idx="94">
                  <c:v>4.1200000000000001E-2</c:v>
                </c:pt>
                <c:pt idx="95">
                  <c:v>1.1000000000000001E-3</c:v>
                </c:pt>
                <c:pt idx="96">
                  <c:v>2.2200000000000001E-2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Patients and control data'!$AM$2:$AM$98</c:f>
              <c:numCache>
                <c:formatCode>General</c:formatCode>
                <c:ptCount val="97"/>
                <c:pt idx="0">
                  <c:v>9.64E-2</c:v>
                </c:pt>
                <c:pt idx="1">
                  <c:v>8.3599999999999994E-2</c:v>
                </c:pt>
                <c:pt idx="2">
                  <c:v>0.1993</c:v>
                </c:pt>
                <c:pt idx="3">
                  <c:v>0.18640000000000001</c:v>
                </c:pt>
                <c:pt idx="4">
                  <c:v>0.1414</c:v>
                </c:pt>
                <c:pt idx="5">
                  <c:v>0.10929999999999999</c:v>
                </c:pt>
                <c:pt idx="6">
                  <c:v>0.10290000000000001</c:v>
                </c:pt>
                <c:pt idx="7">
                  <c:v>0.20699999999999999</c:v>
                </c:pt>
                <c:pt idx="8">
                  <c:v>0.25790000000000002</c:v>
                </c:pt>
                <c:pt idx="9">
                  <c:v>0.23860000000000001</c:v>
                </c:pt>
                <c:pt idx="10">
                  <c:v>0.4093</c:v>
                </c:pt>
                <c:pt idx="11">
                  <c:v>0.34139999999999998</c:v>
                </c:pt>
                <c:pt idx="12">
                  <c:v>0.28160000000000002</c:v>
                </c:pt>
                <c:pt idx="13">
                  <c:v>0.18360000000000001</c:v>
                </c:pt>
                <c:pt idx="14">
                  <c:v>0.41570000000000001</c:v>
                </c:pt>
                <c:pt idx="15">
                  <c:v>0.2414</c:v>
                </c:pt>
                <c:pt idx="16">
                  <c:v>0.16070000000000001</c:v>
                </c:pt>
                <c:pt idx="17">
                  <c:v>0.12859999999999999</c:v>
                </c:pt>
                <c:pt idx="18">
                  <c:v>0.1671</c:v>
                </c:pt>
                <c:pt idx="19">
                  <c:v>0.12859999999999999</c:v>
                </c:pt>
                <c:pt idx="20">
                  <c:v>9.64E-2</c:v>
                </c:pt>
                <c:pt idx="21">
                  <c:v>0.1444</c:v>
                </c:pt>
                <c:pt idx="22">
                  <c:v>0.10929999999999999</c:v>
                </c:pt>
                <c:pt idx="23">
                  <c:v>0.18260000000000001</c:v>
                </c:pt>
                <c:pt idx="24">
                  <c:v>7.0699999999999999E-2</c:v>
                </c:pt>
                <c:pt idx="25">
                  <c:v>0.1157</c:v>
                </c:pt>
                <c:pt idx="26">
                  <c:v>5.79E-2</c:v>
                </c:pt>
                <c:pt idx="27">
                  <c:v>4.4999999999999998E-2</c:v>
                </c:pt>
                <c:pt idx="28">
                  <c:v>7.7100000000000002E-2</c:v>
                </c:pt>
                <c:pt idx="30">
                  <c:v>5.1400000000000001E-2</c:v>
                </c:pt>
                <c:pt idx="31">
                  <c:v>4.4999999999999998E-2</c:v>
                </c:pt>
                <c:pt idx="32">
                  <c:v>0.1187</c:v>
                </c:pt>
                <c:pt idx="33">
                  <c:v>0.1424</c:v>
                </c:pt>
                <c:pt idx="34">
                  <c:v>0.20930000000000001</c:v>
                </c:pt>
                <c:pt idx="35">
                  <c:v>0.153</c:v>
                </c:pt>
                <c:pt idx="36">
                  <c:v>0.23499999999999999</c:v>
                </c:pt>
                <c:pt idx="38">
                  <c:v>0.13089999999999999</c:v>
                </c:pt>
                <c:pt idx="39">
                  <c:v>0.76839999999999997</c:v>
                </c:pt>
                <c:pt idx="40">
                  <c:v>0.3664</c:v>
                </c:pt>
                <c:pt idx="41">
                  <c:v>0.5656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587246880"/>
        <c:axId val="-587245792"/>
      </c:barChart>
      <c:catAx>
        <c:axId val="-587246880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87245792"/>
        <c:crosses val="autoZero"/>
        <c:auto val="1"/>
        <c:lblAlgn val="ctr"/>
        <c:lblOffset val="100"/>
        <c:noMultiLvlLbl val="0"/>
      </c:catAx>
      <c:valAx>
        <c:axId val="-587245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87246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rmal Probability Plot</a:t>
            </a:r>
          </a:p>
        </c:rich>
      </c:tx>
      <c:layout>
        <c:manualLayout>
          <c:xMode val="edge"/>
          <c:yMode val="edge"/>
          <c:x val="0.20976058931860039"/>
          <c:y val="0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2]Sheet8!$F$25:$F$118</c:f>
              <c:numCache>
                <c:formatCode>General</c:formatCode>
                <c:ptCount val="94"/>
                <c:pt idx="0">
                  <c:v>0.53191489361702127</c:v>
                </c:pt>
                <c:pt idx="1">
                  <c:v>1.5957446808510638</c:v>
                </c:pt>
                <c:pt idx="2">
                  <c:v>2.6595744680851063</c:v>
                </c:pt>
                <c:pt idx="3">
                  <c:v>3.7234042553191489</c:v>
                </c:pt>
                <c:pt idx="4">
                  <c:v>4.787234042553191</c:v>
                </c:pt>
                <c:pt idx="5">
                  <c:v>5.8510638297872344</c:v>
                </c:pt>
                <c:pt idx="6">
                  <c:v>6.914893617021276</c:v>
                </c:pt>
                <c:pt idx="7">
                  <c:v>7.9787234042553195</c:v>
                </c:pt>
                <c:pt idx="8">
                  <c:v>9.0425531914893611</c:v>
                </c:pt>
                <c:pt idx="9">
                  <c:v>10.106382978723403</c:v>
                </c:pt>
                <c:pt idx="10">
                  <c:v>11.170212765957446</c:v>
                </c:pt>
                <c:pt idx="11">
                  <c:v>12.23404255319149</c:v>
                </c:pt>
                <c:pt idx="12">
                  <c:v>13.297872340425531</c:v>
                </c:pt>
                <c:pt idx="13">
                  <c:v>14.361702127659573</c:v>
                </c:pt>
                <c:pt idx="14">
                  <c:v>15.425531914893616</c:v>
                </c:pt>
                <c:pt idx="15">
                  <c:v>16.48936170212766</c:v>
                </c:pt>
                <c:pt idx="16">
                  <c:v>17.553191489361701</c:v>
                </c:pt>
                <c:pt idx="17">
                  <c:v>18.617021276595743</c:v>
                </c:pt>
                <c:pt idx="18">
                  <c:v>19.680851063829785</c:v>
                </c:pt>
                <c:pt idx="19">
                  <c:v>20.74468085106383</c:v>
                </c:pt>
                <c:pt idx="20">
                  <c:v>21.808510638297872</c:v>
                </c:pt>
                <c:pt idx="21">
                  <c:v>22.872340425531913</c:v>
                </c:pt>
                <c:pt idx="22">
                  <c:v>23.936170212765958</c:v>
                </c:pt>
                <c:pt idx="23">
                  <c:v>25</c:v>
                </c:pt>
                <c:pt idx="24">
                  <c:v>26.063829787234042</c:v>
                </c:pt>
                <c:pt idx="25">
                  <c:v>27.127659574468083</c:v>
                </c:pt>
                <c:pt idx="26">
                  <c:v>28.191489361702125</c:v>
                </c:pt>
                <c:pt idx="27">
                  <c:v>29.25531914893617</c:v>
                </c:pt>
                <c:pt idx="28">
                  <c:v>30.319148936170212</c:v>
                </c:pt>
                <c:pt idx="29">
                  <c:v>31.382978723404253</c:v>
                </c:pt>
                <c:pt idx="30">
                  <c:v>32.446808510638299</c:v>
                </c:pt>
                <c:pt idx="31">
                  <c:v>33.51063829787234</c:v>
                </c:pt>
                <c:pt idx="32">
                  <c:v>34.574468085106382</c:v>
                </c:pt>
                <c:pt idx="33">
                  <c:v>35.638297872340424</c:v>
                </c:pt>
                <c:pt idx="34">
                  <c:v>36.702127659574465</c:v>
                </c:pt>
                <c:pt idx="35">
                  <c:v>37.765957446808507</c:v>
                </c:pt>
                <c:pt idx="36">
                  <c:v>38.829787234042549</c:v>
                </c:pt>
                <c:pt idx="37">
                  <c:v>39.893617021276597</c:v>
                </c:pt>
                <c:pt idx="38">
                  <c:v>40.957446808510639</c:v>
                </c:pt>
                <c:pt idx="39">
                  <c:v>42.021276595744681</c:v>
                </c:pt>
                <c:pt idx="40">
                  <c:v>43.085106382978722</c:v>
                </c:pt>
                <c:pt idx="41">
                  <c:v>44.148936170212764</c:v>
                </c:pt>
                <c:pt idx="42">
                  <c:v>45.212765957446805</c:v>
                </c:pt>
                <c:pt idx="43">
                  <c:v>46.276595744680847</c:v>
                </c:pt>
                <c:pt idx="44">
                  <c:v>47.340425531914896</c:v>
                </c:pt>
                <c:pt idx="45">
                  <c:v>48.404255319148938</c:v>
                </c:pt>
                <c:pt idx="46">
                  <c:v>49.468085106382979</c:v>
                </c:pt>
                <c:pt idx="47">
                  <c:v>50.531914893617021</c:v>
                </c:pt>
                <c:pt idx="48">
                  <c:v>51.595744680851062</c:v>
                </c:pt>
                <c:pt idx="49">
                  <c:v>52.659574468085104</c:v>
                </c:pt>
                <c:pt idx="50">
                  <c:v>53.723404255319146</c:v>
                </c:pt>
                <c:pt idx="51">
                  <c:v>54.787234042553187</c:v>
                </c:pt>
                <c:pt idx="52">
                  <c:v>55.851063829787229</c:v>
                </c:pt>
                <c:pt idx="53">
                  <c:v>56.914893617021278</c:v>
                </c:pt>
                <c:pt idx="54">
                  <c:v>57.978723404255319</c:v>
                </c:pt>
                <c:pt idx="55">
                  <c:v>59.042553191489361</c:v>
                </c:pt>
                <c:pt idx="56">
                  <c:v>60.106382978723403</c:v>
                </c:pt>
                <c:pt idx="57">
                  <c:v>61.170212765957444</c:v>
                </c:pt>
                <c:pt idx="58">
                  <c:v>62.234042553191486</c:v>
                </c:pt>
                <c:pt idx="59">
                  <c:v>63.297872340425528</c:v>
                </c:pt>
                <c:pt idx="60">
                  <c:v>64.361702127659584</c:v>
                </c:pt>
                <c:pt idx="61">
                  <c:v>65.425531914893625</c:v>
                </c:pt>
                <c:pt idx="62">
                  <c:v>66.489361702127667</c:v>
                </c:pt>
                <c:pt idx="63">
                  <c:v>67.553191489361708</c:v>
                </c:pt>
                <c:pt idx="64">
                  <c:v>68.61702127659575</c:v>
                </c:pt>
                <c:pt idx="65">
                  <c:v>69.680851063829792</c:v>
                </c:pt>
                <c:pt idx="66">
                  <c:v>70.744680851063833</c:v>
                </c:pt>
                <c:pt idx="67">
                  <c:v>71.808510638297875</c:v>
                </c:pt>
                <c:pt idx="68">
                  <c:v>72.872340425531917</c:v>
                </c:pt>
                <c:pt idx="69">
                  <c:v>73.936170212765958</c:v>
                </c:pt>
                <c:pt idx="70">
                  <c:v>75</c:v>
                </c:pt>
                <c:pt idx="71">
                  <c:v>76.063829787234042</c:v>
                </c:pt>
                <c:pt idx="72">
                  <c:v>77.127659574468083</c:v>
                </c:pt>
                <c:pt idx="73">
                  <c:v>78.191489361702139</c:v>
                </c:pt>
                <c:pt idx="74">
                  <c:v>79.255319148936181</c:v>
                </c:pt>
                <c:pt idx="75">
                  <c:v>80.319148936170222</c:v>
                </c:pt>
                <c:pt idx="76">
                  <c:v>81.382978723404264</c:v>
                </c:pt>
                <c:pt idx="77">
                  <c:v>82.446808510638306</c:v>
                </c:pt>
                <c:pt idx="78">
                  <c:v>83.510638297872347</c:v>
                </c:pt>
                <c:pt idx="79">
                  <c:v>84.574468085106389</c:v>
                </c:pt>
                <c:pt idx="80">
                  <c:v>85.638297872340431</c:v>
                </c:pt>
                <c:pt idx="81">
                  <c:v>86.702127659574472</c:v>
                </c:pt>
                <c:pt idx="82">
                  <c:v>87.765957446808514</c:v>
                </c:pt>
                <c:pt idx="83">
                  <c:v>88.829787234042556</c:v>
                </c:pt>
                <c:pt idx="84">
                  <c:v>89.893617021276597</c:v>
                </c:pt>
                <c:pt idx="85">
                  <c:v>90.957446808510639</c:v>
                </c:pt>
                <c:pt idx="86">
                  <c:v>92.021276595744681</c:v>
                </c:pt>
                <c:pt idx="87">
                  <c:v>93.085106382978722</c:v>
                </c:pt>
                <c:pt idx="88">
                  <c:v>94.148936170212778</c:v>
                </c:pt>
                <c:pt idx="89">
                  <c:v>95.21276595744682</c:v>
                </c:pt>
                <c:pt idx="90">
                  <c:v>96.276595744680861</c:v>
                </c:pt>
                <c:pt idx="91">
                  <c:v>97.340425531914903</c:v>
                </c:pt>
                <c:pt idx="92">
                  <c:v>98.404255319148945</c:v>
                </c:pt>
                <c:pt idx="93">
                  <c:v>99.468085106382986</c:v>
                </c:pt>
              </c:numCache>
            </c:numRef>
          </c:xVal>
          <c:yVal>
            <c:numRef>
              <c:f>[2]Sheet8!$G$25:$G$118</c:f>
              <c:numCache>
                <c:formatCode>General</c:formatCode>
                <c:ptCount val="94"/>
                <c:pt idx="0">
                  <c:v>4.82E-2</c:v>
                </c:pt>
                <c:pt idx="1">
                  <c:v>0.10050000000000001</c:v>
                </c:pt>
                <c:pt idx="2">
                  <c:v>0.10050000000000001</c:v>
                </c:pt>
                <c:pt idx="3">
                  <c:v>0.2324</c:v>
                </c:pt>
                <c:pt idx="4">
                  <c:v>0.25650000000000001</c:v>
                </c:pt>
                <c:pt idx="5">
                  <c:v>0.30880000000000002</c:v>
                </c:pt>
                <c:pt idx="6">
                  <c:v>0.30880000000000002</c:v>
                </c:pt>
                <c:pt idx="7">
                  <c:v>0.39360000000000001</c:v>
                </c:pt>
                <c:pt idx="8">
                  <c:v>0.39360000000000001</c:v>
                </c:pt>
                <c:pt idx="9">
                  <c:v>0.40720000000000001</c:v>
                </c:pt>
                <c:pt idx="10">
                  <c:v>0.48470000000000002</c:v>
                </c:pt>
                <c:pt idx="11">
                  <c:v>0.48470000000000002</c:v>
                </c:pt>
                <c:pt idx="12">
                  <c:v>0.48780000000000001</c:v>
                </c:pt>
                <c:pt idx="13">
                  <c:v>0.48780000000000001</c:v>
                </c:pt>
                <c:pt idx="14">
                  <c:v>0.50560000000000005</c:v>
                </c:pt>
                <c:pt idx="15">
                  <c:v>0.51819999999999999</c:v>
                </c:pt>
                <c:pt idx="16">
                  <c:v>0.58199999999999996</c:v>
                </c:pt>
                <c:pt idx="17">
                  <c:v>0.58730000000000004</c:v>
                </c:pt>
                <c:pt idx="18">
                  <c:v>0.58730000000000004</c:v>
                </c:pt>
                <c:pt idx="19">
                  <c:v>0.59689999999999999</c:v>
                </c:pt>
                <c:pt idx="20">
                  <c:v>0.59689999999999999</c:v>
                </c:pt>
                <c:pt idx="21">
                  <c:v>0.60650000000000004</c:v>
                </c:pt>
                <c:pt idx="22">
                  <c:v>0.60929999999999995</c:v>
                </c:pt>
                <c:pt idx="23">
                  <c:v>0.60929999999999995</c:v>
                </c:pt>
                <c:pt idx="24">
                  <c:v>0.64590000000000003</c:v>
                </c:pt>
                <c:pt idx="25">
                  <c:v>0.67830000000000001</c:v>
                </c:pt>
                <c:pt idx="26">
                  <c:v>0.67830000000000001</c:v>
                </c:pt>
                <c:pt idx="27">
                  <c:v>0.7077</c:v>
                </c:pt>
                <c:pt idx="28">
                  <c:v>0.72440000000000004</c:v>
                </c:pt>
                <c:pt idx="29">
                  <c:v>0.72440000000000004</c:v>
                </c:pt>
                <c:pt idx="30">
                  <c:v>0.74739999999999995</c:v>
                </c:pt>
                <c:pt idx="31">
                  <c:v>0.74739999999999995</c:v>
                </c:pt>
                <c:pt idx="32">
                  <c:v>0.80500000000000005</c:v>
                </c:pt>
                <c:pt idx="33">
                  <c:v>0.8165</c:v>
                </c:pt>
                <c:pt idx="34">
                  <c:v>0.81969999999999998</c:v>
                </c:pt>
                <c:pt idx="35">
                  <c:v>0.81969999999999998</c:v>
                </c:pt>
                <c:pt idx="36">
                  <c:v>0.81969999999999998</c:v>
                </c:pt>
                <c:pt idx="37">
                  <c:v>0.82179999999999997</c:v>
                </c:pt>
                <c:pt idx="38">
                  <c:v>0.83540000000000003</c:v>
                </c:pt>
                <c:pt idx="39">
                  <c:v>0.84060000000000001</c:v>
                </c:pt>
                <c:pt idx="40">
                  <c:v>0.84060000000000001</c:v>
                </c:pt>
                <c:pt idx="41">
                  <c:v>0.8448</c:v>
                </c:pt>
                <c:pt idx="42">
                  <c:v>0.86260000000000003</c:v>
                </c:pt>
                <c:pt idx="43">
                  <c:v>0.86260000000000003</c:v>
                </c:pt>
                <c:pt idx="44">
                  <c:v>0.90339999999999998</c:v>
                </c:pt>
                <c:pt idx="45">
                  <c:v>0.90339999999999998</c:v>
                </c:pt>
                <c:pt idx="46">
                  <c:v>0.90339999999999998</c:v>
                </c:pt>
                <c:pt idx="47">
                  <c:v>0.9244</c:v>
                </c:pt>
                <c:pt idx="48">
                  <c:v>0.9264</c:v>
                </c:pt>
                <c:pt idx="49">
                  <c:v>0.95050000000000001</c:v>
                </c:pt>
                <c:pt idx="50">
                  <c:v>0.95050000000000001</c:v>
                </c:pt>
                <c:pt idx="51">
                  <c:v>0.95789999999999997</c:v>
                </c:pt>
                <c:pt idx="52">
                  <c:v>0.97560000000000002</c:v>
                </c:pt>
                <c:pt idx="53">
                  <c:v>0.98819999999999997</c:v>
                </c:pt>
                <c:pt idx="54">
                  <c:v>0.99970000000000003</c:v>
                </c:pt>
                <c:pt idx="55">
                  <c:v>1.0007999999999999</c:v>
                </c:pt>
                <c:pt idx="56">
                  <c:v>1.0331999999999999</c:v>
                </c:pt>
                <c:pt idx="57">
                  <c:v>1.0530999999999999</c:v>
                </c:pt>
                <c:pt idx="58">
                  <c:v>1.0876999999999999</c:v>
                </c:pt>
                <c:pt idx="59">
                  <c:v>1.1158999999999999</c:v>
                </c:pt>
                <c:pt idx="60">
                  <c:v>1.1556999999999999</c:v>
                </c:pt>
                <c:pt idx="61">
                  <c:v>1.1612</c:v>
                </c:pt>
                <c:pt idx="62">
                  <c:v>1.1612</c:v>
                </c:pt>
                <c:pt idx="63">
                  <c:v>1.1682999999999999</c:v>
                </c:pt>
                <c:pt idx="64">
                  <c:v>1.2625999999999999</c:v>
                </c:pt>
                <c:pt idx="65">
                  <c:v>1.2625999999999999</c:v>
                </c:pt>
                <c:pt idx="66">
                  <c:v>1.2728999999999999</c:v>
                </c:pt>
                <c:pt idx="67">
                  <c:v>1.2728999999999999</c:v>
                </c:pt>
                <c:pt idx="68">
                  <c:v>1.3315999999999999</c:v>
                </c:pt>
                <c:pt idx="69">
                  <c:v>1.3326</c:v>
                </c:pt>
                <c:pt idx="70">
                  <c:v>1.363</c:v>
                </c:pt>
                <c:pt idx="71">
                  <c:v>1.4906999999999999</c:v>
                </c:pt>
                <c:pt idx="72">
                  <c:v>1.4906999999999999</c:v>
                </c:pt>
                <c:pt idx="73">
                  <c:v>1.4906999999999999</c:v>
                </c:pt>
                <c:pt idx="74">
                  <c:v>1.4906999999999999</c:v>
                </c:pt>
                <c:pt idx="75">
                  <c:v>1.5860000000000001</c:v>
                </c:pt>
                <c:pt idx="76">
                  <c:v>1.6383000000000001</c:v>
                </c:pt>
                <c:pt idx="77">
                  <c:v>1.6383000000000001</c:v>
                </c:pt>
                <c:pt idx="78">
                  <c:v>1.6383000000000001</c:v>
                </c:pt>
                <c:pt idx="79">
                  <c:v>1.7210000000000001</c:v>
                </c:pt>
                <c:pt idx="80">
                  <c:v>1.7231000000000001</c:v>
                </c:pt>
                <c:pt idx="81">
                  <c:v>1.7744</c:v>
                </c:pt>
                <c:pt idx="82">
                  <c:v>1.7744</c:v>
                </c:pt>
                <c:pt idx="83">
                  <c:v>1.7744</c:v>
                </c:pt>
                <c:pt idx="84">
                  <c:v>1.8382000000000001</c:v>
                </c:pt>
                <c:pt idx="85">
                  <c:v>1.8394999999999999</c:v>
                </c:pt>
                <c:pt idx="86">
                  <c:v>1.9476</c:v>
                </c:pt>
                <c:pt idx="87">
                  <c:v>1.9670000000000001</c:v>
                </c:pt>
                <c:pt idx="88">
                  <c:v>1.9826999999999999</c:v>
                </c:pt>
                <c:pt idx="89">
                  <c:v>2.1533000000000002</c:v>
                </c:pt>
                <c:pt idx="90">
                  <c:v>2.2402000000000002</c:v>
                </c:pt>
                <c:pt idx="91">
                  <c:v>2.2490999999999999</c:v>
                </c:pt>
                <c:pt idx="92">
                  <c:v>2.9739</c:v>
                </c:pt>
                <c:pt idx="93">
                  <c:v>3.94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87247424"/>
        <c:axId val="-587243072"/>
      </c:scatterChart>
      <c:valAx>
        <c:axId val="-587247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587243072"/>
        <c:crosses val="autoZero"/>
        <c:crossBetween val="midCat"/>
      </c:valAx>
      <c:valAx>
        <c:axId val="-5872430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5872474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inc</a:t>
            </a:r>
            <a:r>
              <a:rPr lang="en-US" baseline="0"/>
              <a:t> Changed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Patients and control data'!$BC$3:$BC$99</c:f>
              <c:numCache>
                <c:formatCode>General</c:formatCode>
                <c:ptCount val="97"/>
                <c:pt idx="0">
                  <c:v>2.1564000000000001</c:v>
                </c:pt>
                <c:pt idx="1">
                  <c:v>2.3296000000000001</c:v>
                </c:pt>
                <c:pt idx="2">
                  <c:v>1.1365000000000001</c:v>
                </c:pt>
                <c:pt idx="3">
                  <c:v>3.7988</c:v>
                </c:pt>
                <c:pt idx="4">
                  <c:v>2.2387999999999999</c:v>
                </c:pt>
                <c:pt idx="5">
                  <c:v>1.2666999999999999</c:v>
                </c:pt>
                <c:pt idx="6">
                  <c:v>1.6243000000000001</c:v>
                </c:pt>
                <c:pt idx="7">
                  <c:v>2.1162999999999998</c:v>
                </c:pt>
                <c:pt idx="8">
                  <c:v>1.8058000000000001</c:v>
                </c:pt>
                <c:pt idx="9">
                  <c:v>2.1025999999999998</c:v>
                </c:pt>
                <c:pt idx="10">
                  <c:v>1.3476999999999999</c:v>
                </c:pt>
                <c:pt idx="11">
                  <c:v>2.3940999999999999</c:v>
                </c:pt>
                <c:pt idx="12">
                  <c:v>2.3254000000000001</c:v>
                </c:pt>
                <c:pt idx="13">
                  <c:v>2.4860000000000002</c:v>
                </c:pt>
                <c:pt idx="14">
                  <c:v>2.1225999999999998</c:v>
                </c:pt>
                <c:pt idx="15">
                  <c:v>1.1536</c:v>
                </c:pt>
                <c:pt idx="16">
                  <c:v>1.1899</c:v>
                </c:pt>
                <c:pt idx="17">
                  <c:v>1.3044</c:v>
                </c:pt>
                <c:pt idx="18">
                  <c:v>1.0988</c:v>
                </c:pt>
                <c:pt idx="19">
                  <c:v>1.0544</c:v>
                </c:pt>
                <c:pt idx="20">
                  <c:v>1.7332000000000001</c:v>
                </c:pt>
                <c:pt idx="21">
                  <c:v>2.0278999999999998</c:v>
                </c:pt>
                <c:pt idx="22">
                  <c:v>2.2820999999999998</c:v>
                </c:pt>
                <c:pt idx="23">
                  <c:v>1.3854</c:v>
                </c:pt>
                <c:pt idx="24">
                  <c:v>1.0335000000000001</c:v>
                </c:pt>
                <c:pt idx="25">
                  <c:v>2.1128</c:v>
                </c:pt>
                <c:pt idx="26">
                  <c:v>2.5501999999999998</c:v>
                </c:pt>
                <c:pt idx="27">
                  <c:v>1.6116999999999999</c:v>
                </c:pt>
                <c:pt idx="29">
                  <c:v>1.6285000000000001</c:v>
                </c:pt>
                <c:pt idx="30">
                  <c:v>2.0013999999999998</c:v>
                </c:pt>
                <c:pt idx="31">
                  <c:v>2.0127999999999999</c:v>
                </c:pt>
                <c:pt idx="32">
                  <c:v>2.3437100000000002</c:v>
                </c:pt>
                <c:pt idx="33">
                  <c:v>2.4340999999999999</c:v>
                </c:pt>
                <c:pt idx="34">
                  <c:v>1.0927</c:v>
                </c:pt>
                <c:pt idx="35">
                  <c:v>1.2947</c:v>
                </c:pt>
                <c:pt idx="37">
                  <c:v>1.2485999999999999</c:v>
                </c:pt>
                <c:pt idx="38">
                  <c:v>1.4089</c:v>
                </c:pt>
                <c:pt idx="39">
                  <c:v>4.0602999999999998</c:v>
                </c:pt>
                <c:pt idx="40">
                  <c:v>2.3344</c:v>
                </c:pt>
                <c:pt idx="41">
                  <c:v>2.0821000000000001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Patients and control data'!$BD$3:$BD$99</c:f>
              <c:numCache>
                <c:formatCode>General</c:formatCode>
                <c:ptCount val="97"/>
                <c:pt idx="0">
                  <c:v>1.8382000000000001</c:v>
                </c:pt>
                <c:pt idx="1">
                  <c:v>0.59689999999999999</c:v>
                </c:pt>
                <c:pt idx="2">
                  <c:v>0.48470000000000002</c:v>
                </c:pt>
                <c:pt idx="3">
                  <c:v>0.95050000000000001</c:v>
                </c:pt>
                <c:pt idx="4">
                  <c:v>0.90339999999999998</c:v>
                </c:pt>
                <c:pt idx="5">
                  <c:v>0.30880000000000002</c:v>
                </c:pt>
                <c:pt idx="6">
                  <c:v>0.60929999999999995</c:v>
                </c:pt>
                <c:pt idx="7">
                  <c:v>2.1533000000000002</c:v>
                </c:pt>
                <c:pt idx="8">
                  <c:v>0.98819999999999997</c:v>
                </c:pt>
                <c:pt idx="9">
                  <c:v>1.0876999999999999</c:v>
                </c:pt>
                <c:pt idx="10">
                  <c:v>0.10050000000000001</c:v>
                </c:pt>
                <c:pt idx="11">
                  <c:v>0.67830000000000001</c:v>
                </c:pt>
                <c:pt idx="12">
                  <c:v>0.80500000000000005</c:v>
                </c:pt>
                <c:pt idx="13">
                  <c:v>0.83540000000000003</c:v>
                </c:pt>
                <c:pt idx="14">
                  <c:v>1.0530999999999999</c:v>
                </c:pt>
                <c:pt idx="15">
                  <c:v>0.48780000000000001</c:v>
                </c:pt>
                <c:pt idx="16">
                  <c:v>4.82E-2</c:v>
                </c:pt>
                <c:pt idx="17">
                  <c:v>0.9264</c:v>
                </c:pt>
                <c:pt idx="18">
                  <c:v>0.97560000000000002</c:v>
                </c:pt>
                <c:pt idx="19">
                  <c:v>0.82179999999999997</c:v>
                </c:pt>
                <c:pt idx="20">
                  <c:v>0.84060000000000001</c:v>
                </c:pt>
                <c:pt idx="21">
                  <c:v>0.2324</c:v>
                </c:pt>
                <c:pt idx="22">
                  <c:v>0.51819999999999999</c:v>
                </c:pt>
                <c:pt idx="23">
                  <c:v>0.50560000000000005</c:v>
                </c:pt>
                <c:pt idx="24">
                  <c:v>1.1556999999999999</c:v>
                </c:pt>
                <c:pt idx="25">
                  <c:v>0.74739999999999995</c:v>
                </c:pt>
                <c:pt idx="26">
                  <c:v>0.81969999999999998</c:v>
                </c:pt>
                <c:pt idx="27">
                  <c:v>2.2402000000000002</c:v>
                </c:pt>
                <c:pt idx="29">
                  <c:v>0.64590000000000003</c:v>
                </c:pt>
                <c:pt idx="30">
                  <c:v>0.72440000000000004</c:v>
                </c:pt>
                <c:pt idx="31">
                  <c:v>2.2490999999999999</c:v>
                </c:pt>
                <c:pt idx="32">
                  <c:v>4.1612</c:v>
                </c:pt>
                <c:pt idx="33">
                  <c:v>1.3326</c:v>
                </c:pt>
                <c:pt idx="34">
                  <c:v>2.9739</c:v>
                </c:pt>
                <c:pt idx="35">
                  <c:v>3.9476</c:v>
                </c:pt>
                <c:pt idx="37">
                  <c:v>0.25650000000000001</c:v>
                </c:pt>
                <c:pt idx="38">
                  <c:v>1.7210000000000001</c:v>
                </c:pt>
                <c:pt idx="39">
                  <c:v>0.58730000000000004</c:v>
                </c:pt>
                <c:pt idx="40">
                  <c:v>0.7077</c:v>
                </c:pt>
                <c:pt idx="41">
                  <c:v>1.9826999999999999</c:v>
                </c:pt>
                <c:pt idx="42">
                  <c:v>0.48780000000000001</c:v>
                </c:pt>
                <c:pt idx="43">
                  <c:v>0.9244</c:v>
                </c:pt>
                <c:pt idx="44">
                  <c:v>0.74739999999999995</c:v>
                </c:pt>
                <c:pt idx="45">
                  <c:v>0.40720000000000001</c:v>
                </c:pt>
                <c:pt idx="46">
                  <c:v>0.39360000000000001</c:v>
                </c:pt>
                <c:pt idx="47">
                  <c:v>0.58199999999999996</c:v>
                </c:pt>
                <c:pt idx="49">
                  <c:v>1.2625999999999999</c:v>
                </c:pt>
                <c:pt idx="50">
                  <c:v>1.7744</c:v>
                </c:pt>
                <c:pt idx="51">
                  <c:v>1.8394999999999999</c:v>
                </c:pt>
                <c:pt idx="52">
                  <c:v>1.6383000000000001</c:v>
                </c:pt>
                <c:pt idx="53">
                  <c:v>0.8448</c:v>
                </c:pt>
                <c:pt idx="54">
                  <c:v>0.8165</c:v>
                </c:pt>
                <c:pt idx="55">
                  <c:v>1.7744</c:v>
                </c:pt>
                <c:pt idx="56">
                  <c:v>0.99970000000000003</c:v>
                </c:pt>
                <c:pt idx="57">
                  <c:v>1.0007999999999999</c:v>
                </c:pt>
                <c:pt idx="58">
                  <c:v>1.9670000000000001</c:v>
                </c:pt>
                <c:pt idx="59">
                  <c:v>1.5860000000000001</c:v>
                </c:pt>
                <c:pt idx="60">
                  <c:v>1.1158999999999999</c:v>
                </c:pt>
                <c:pt idx="61">
                  <c:v>0.95789999999999997</c:v>
                </c:pt>
                <c:pt idx="62">
                  <c:v>1.4906999999999999</c:v>
                </c:pt>
                <c:pt idx="63">
                  <c:v>1.0331999999999999</c:v>
                </c:pt>
                <c:pt idx="64">
                  <c:v>1.1682999999999999</c:v>
                </c:pt>
                <c:pt idx="65">
                  <c:v>1.2728999999999999</c:v>
                </c:pt>
                <c:pt idx="66">
                  <c:v>0.86260000000000003</c:v>
                </c:pt>
                <c:pt idx="67">
                  <c:v>1.7231000000000001</c:v>
                </c:pt>
                <c:pt idx="68">
                  <c:v>1.363</c:v>
                </c:pt>
                <c:pt idx="69">
                  <c:v>1.4906999999999999</c:v>
                </c:pt>
                <c:pt idx="70">
                  <c:v>1.3315999999999999</c:v>
                </c:pt>
                <c:pt idx="71">
                  <c:v>0.59689999999999999</c:v>
                </c:pt>
                <c:pt idx="72">
                  <c:v>0.48470000000000002</c:v>
                </c:pt>
                <c:pt idx="73">
                  <c:v>0.95050000000000001</c:v>
                </c:pt>
                <c:pt idx="74">
                  <c:v>0.90339999999999998</c:v>
                </c:pt>
                <c:pt idx="75">
                  <c:v>0.90339999999999998</c:v>
                </c:pt>
                <c:pt idx="76">
                  <c:v>0.30880000000000002</c:v>
                </c:pt>
                <c:pt idx="77">
                  <c:v>0.60929999999999995</c:v>
                </c:pt>
                <c:pt idx="78">
                  <c:v>0.10050000000000001</c:v>
                </c:pt>
                <c:pt idx="79">
                  <c:v>0.67830000000000001</c:v>
                </c:pt>
                <c:pt idx="80">
                  <c:v>0.84060000000000001</c:v>
                </c:pt>
                <c:pt idx="81">
                  <c:v>0.81969999999999998</c:v>
                </c:pt>
                <c:pt idx="82">
                  <c:v>0.81969999999999998</c:v>
                </c:pt>
                <c:pt idx="83">
                  <c:v>0.72440000000000004</c:v>
                </c:pt>
                <c:pt idx="84">
                  <c:v>4.1612</c:v>
                </c:pt>
                <c:pt idx="85">
                  <c:v>3.9476</c:v>
                </c:pt>
                <c:pt idx="86">
                  <c:v>0.58730000000000004</c:v>
                </c:pt>
                <c:pt idx="87">
                  <c:v>0.39360000000000001</c:v>
                </c:pt>
                <c:pt idx="88">
                  <c:v>1.2625999999999999</c:v>
                </c:pt>
                <c:pt idx="89">
                  <c:v>1.7744</c:v>
                </c:pt>
                <c:pt idx="90">
                  <c:v>1.6383000000000001</c:v>
                </c:pt>
                <c:pt idx="91">
                  <c:v>1.6383000000000001</c:v>
                </c:pt>
                <c:pt idx="92">
                  <c:v>1.4906999999999999</c:v>
                </c:pt>
                <c:pt idx="93">
                  <c:v>1.2728999999999999</c:v>
                </c:pt>
                <c:pt idx="94">
                  <c:v>0.86260000000000003</c:v>
                </c:pt>
                <c:pt idx="95">
                  <c:v>1.4906999999999999</c:v>
                </c:pt>
                <c:pt idx="96">
                  <c:v>0.60650000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587238176"/>
        <c:axId val="-587236000"/>
      </c:barChart>
      <c:catAx>
        <c:axId val="-5872381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87236000"/>
        <c:crosses val="autoZero"/>
        <c:auto val="1"/>
        <c:lblAlgn val="ctr"/>
        <c:lblOffset val="100"/>
        <c:noMultiLvlLbl val="0"/>
      </c:catAx>
      <c:valAx>
        <c:axId val="-587236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87238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inc</a:t>
            </a:r>
            <a:r>
              <a:rPr lang="en-US" baseline="0"/>
              <a:t> mai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Patients and control data'!$BD$3:$BD$99</c:f>
              <c:numCache>
                <c:formatCode>General</c:formatCode>
                <c:ptCount val="97"/>
                <c:pt idx="0">
                  <c:v>1.8382000000000001</c:v>
                </c:pt>
                <c:pt idx="1">
                  <c:v>0.59689999999999999</c:v>
                </c:pt>
                <c:pt idx="2">
                  <c:v>0.48470000000000002</c:v>
                </c:pt>
                <c:pt idx="3">
                  <c:v>0.95050000000000001</c:v>
                </c:pt>
                <c:pt idx="4">
                  <c:v>0.90339999999999998</c:v>
                </c:pt>
                <c:pt idx="5">
                  <c:v>0.30880000000000002</c:v>
                </c:pt>
                <c:pt idx="6">
                  <c:v>0.60929999999999995</c:v>
                </c:pt>
                <c:pt idx="7">
                  <c:v>2.1533000000000002</c:v>
                </c:pt>
                <c:pt idx="8">
                  <c:v>0.98819999999999997</c:v>
                </c:pt>
                <c:pt idx="9">
                  <c:v>1.0876999999999999</c:v>
                </c:pt>
                <c:pt idx="10">
                  <c:v>0.10050000000000001</c:v>
                </c:pt>
                <c:pt idx="11">
                  <c:v>0.67830000000000001</c:v>
                </c:pt>
                <c:pt idx="12">
                  <c:v>0.80500000000000005</c:v>
                </c:pt>
                <c:pt idx="13">
                  <c:v>0.83540000000000003</c:v>
                </c:pt>
                <c:pt idx="14">
                  <c:v>1.0530999999999999</c:v>
                </c:pt>
                <c:pt idx="15">
                  <c:v>0.48780000000000001</c:v>
                </c:pt>
                <c:pt idx="16">
                  <c:v>4.82E-2</c:v>
                </c:pt>
                <c:pt idx="17">
                  <c:v>0.9264</c:v>
                </c:pt>
                <c:pt idx="18">
                  <c:v>0.97560000000000002</c:v>
                </c:pt>
                <c:pt idx="19">
                  <c:v>0.82179999999999997</c:v>
                </c:pt>
                <c:pt idx="20">
                  <c:v>0.84060000000000001</c:v>
                </c:pt>
                <c:pt idx="21">
                  <c:v>0.2324</c:v>
                </c:pt>
                <c:pt idx="22">
                  <c:v>0.51819999999999999</c:v>
                </c:pt>
                <c:pt idx="23">
                  <c:v>0.50560000000000005</c:v>
                </c:pt>
                <c:pt idx="24">
                  <c:v>1.1556999999999999</c:v>
                </c:pt>
                <c:pt idx="25">
                  <c:v>0.74739999999999995</c:v>
                </c:pt>
                <c:pt idx="26">
                  <c:v>0.81969999999999998</c:v>
                </c:pt>
                <c:pt idx="27">
                  <c:v>2.2402000000000002</c:v>
                </c:pt>
                <c:pt idx="29">
                  <c:v>0.64590000000000003</c:v>
                </c:pt>
                <c:pt idx="30">
                  <c:v>0.72440000000000004</c:v>
                </c:pt>
                <c:pt idx="31">
                  <c:v>2.2490999999999999</c:v>
                </c:pt>
                <c:pt idx="32">
                  <c:v>4.1612</c:v>
                </c:pt>
                <c:pt idx="33">
                  <c:v>1.3326</c:v>
                </c:pt>
                <c:pt idx="34">
                  <c:v>2.9739</c:v>
                </c:pt>
                <c:pt idx="35">
                  <c:v>3.9476</c:v>
                </c:pt>
                <c:pt idx="37">
                  <c:v>0.25650000000000001</c:v>
                </c:pt>
                <c:pt idx="38">
                  <c:v>1.7210000000000001</c:v>
                </c:pt>
                <c:pt idx="39">
                  <c:v>0.58730000000000004</c:v>
                </c:pt>
                <c:pt idx="40">
                  <c:v>0.7077</c:v>
                </c:pt>
                <c:pt idx="41">
                  <c:v>1.9826999999999999</c:v>
                </c:pt>
                <c:pt idx="42">
                  <c:v>0.48780000000000001</c:v>
                </c:pt>
                <c:pt idx="43">
                  <c:v>0.9244</c:v>
                </c:pt>
                <c:pt idx="44">
                  <c:v>0.74739999999999995</c:v>
                </c:pt>
                <c:pt idx="45">
                  <c:v>0.40720000000000001</c:v>
                </c:pt>
                <c:pt idx="46">
                  <c:v>0.39360000000000001</c:v>
                </c:pt>
                <c:pt idx="47">
                  <c:v>0.58199999999999996</c:v>
                </c:pt>
                <c:pt idx="49">
                  <c:v>1.2625999999999999</c:v>
                </c:pt>
                <c:pt idx="50">
                  <c:v>1.7744</c:v>
                </c:pt>
                <c:pt idx="51">
                  <c:v>1.8394999999999999</c:v>
                </c:pt>
                <c:pt idx="52">
                  <c:v>1.6383000000000001</c:v>
                </c:pt>
                <c:pt idx="53">
                  <c:v>0.8448</c:v>
                </c:pt>
                <c:pt idx="54">
                  <c:v>0.8165</c:v>
                </c:pt>
                <c:pt idx="55">
                  <c:v>1.7744</c:v>
                </c:pt>
                <c:pt idx="56">
                  <c:v>0.99970000000000003</c:v>
                </c:pt>
                <c:pt idx="57">
                  <c:v>1.0007999999999999</c:v>
                </c:pt>
                <c:pt idx="58">
                  <c:v>1.9670000000000001</c:v>
                </c:pt>
                <c:pt idx="59">
                  <c:v>1.5860000000000001</c:v>
                </c:pt>
                <c:pt idx="60">
                  <c:v>1.1158999999999999</c:v>
                </c:pt>
                <c:pt idx="61">
                  <c:v>0.95789999999999997</c:v>
                </c:pt>
                <c:pt idx="62">
                  <c:v>1.4906999999999999</c:v>
                </c:pt>
                <c:pt idx="63">
                  <c:v>1.0331999999999999</c:v>
                </c:pt>
                <c:pt idx="64">
                  <c:v>1.1682999999999999</c:v>
                </c:pt>
                <c:pt idx="65">
                  <c:v>1.2728999999999999</c:v>
                </c:pt>
                <c:pt idx="66">
                  <c:v>0.86260000000000003</c:v>
                </c:pt>
                <c:pt idx="67">
                  <c:v>1.7231000000000001</c:v>
                </c:pt>
                <c:pt idx="68">
                  <c:v>1.363</c:v>
                </c:pt>
                <c:pt idx="69">
                  <c:v>1.4906999999999999</c:v>
                </c:pt>
                <c:pt idx="70">
                  <c:v>1.3315999999999999</c:v>
                </c:pt>
                <c:pt idx="71">
                  <c:v>0.59689999999999999</c:v>
                </c:pt>
                <c:pt idx="72">
                  <c:v>0.48470000000000002</c:v>
                </c:pt>
                <c:pt idx="73">
                  <c:v>0.95050000000000001</c:v>
                </c:pt>
                <c:pt idx="74">
                  <c:v>0.90339999999999998</c:v>
                </c:pt>
                <c:pt idx="75">
                  <c:v>0.90339999999999998</c:v>
                </c:pt>
                <c:pt idx="76">
                  <c:v>0.30880000000000002</c:v>
                </c:pt>
                <c:pt idx="77">
                  <c:v>0.60929999999999995</c:v>
                </c:pt>
                <c:pt idx="78">
                  <c:v>0.10050000000000001</c:v>
                </c:pt>
                <c:pt idx="79">
                  <c:v>0.67830000000000001</c:v>
                </c:pt>
                <c:pt idx="80">
                  <c:v>0.84060000000000001</c:v>
                </c:pt>
                <c:pt idx="81">
                  <c:v>0.81969999999999998</c:v>
                </c:pt>
                <c:pt idx="82">
                  <c:v>0.81969999999999998</c:v>
                </c:pt>
                <c:pt idx="83">
                  <c:v>0.72440000000000004</c:v>
                </c:pt>
                <c:pt idx="84">
                  <c:v>4.1612</c:v>
                </c:pt>
                <c:pt idx="85">
                  <c:v>3.9476</c:v>
                </c:pt>
                <c:pt idx="86">
                  <c:v>0.58730000000000004</c:v>
                </c:pt>
                <c:pt idx="87">
                  <c:v>0.39360000000000001</c:v>
                </c:pt>
                <c:pt idx="88">
                  <c:v>1.2625999999999999</c:v>
                </c:pt>
                <c:pt idx="89">
                  <c:v>1.7744</c:v>
                </c:pt>
                <c:pt idx="90">
                  <c:v>1.6383000000000001</c:v>
                </c:pt>
                <c:pt idx="91">
                  <c:v>1.6383000000000001</c:v>
                </c:pt>
                <c:pt idx="92">
                  <c:v>1.4906999999999999</c:v>
                </c:pt>
                <c:pt idx="93">
                  <c:v>1.2728999999999999</c:v>
                </c:pt>
                <c:pt idx="94">
                  <c:v>0.86260000000000003</c:v>
                </c:pt>
                <c:pt idx="95">
                  <c:v>1.4906999999999999</c:v>
                </c:pt>
                <c:pt idx="96">
                  <c:v>0.60650000000000004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Patients and control data'!$BE$3:$BE$99</c:f>
              <c:numCache>
                <c:formatCode>General</c:formatCode>
                <c:ptCount val="97"/>
                <c:pt idx="0">
                  <c:v>2.1564000000000001</c:v>
                </c:pt>
                <c:pt idx="1">
                  <c:v>2.3296000000000001</c:v>
                </c:pt>
                <c:pt idx="2">
                  <c:v>1.1365000000000001</c:v>
                </c:pt>
                <c:pt idx="3">
                  <c:v>3.7988</c:v>
                </c:pt>
                <c:pt idx="4">
                  <c:v>2.2387999999999999</c:v>
                </c:pt>
                <c:pt idx="5">
                  <c:v>1.2666999999999999</c:v>
                </c:pt>
                <c:pt idx="6">
                  <c:v>1.6243000000000001</c:v>
                </c:pt>
                <c:pt idx="7">
                  <c:v>2.1162999999999998</c:v>
                </c:pt>
                <c:pt idx="8">
                  <c:v>1.8058000000000001</c:v>
                </c:pt>
                <c:pt idx="9">
                  <c:v>2.1025999999999998</c:v>
                </c:pt>
                <c:pt idx="10">
                  <c:v>1.3476999999999999</c:v>
                </c:pt>
                <c:pt idx="11">
                  <c:v>0.69410000000000005</c:v>
                </c:pt>
                <c:pt idx="12">
                  <c:v>2.3254000000000001</c:v>
                </c:pt>
                <c:pt idx="13">
                  <c:v>0.98599999999999999</c:v>
                </c:pt>
                <c:pt idx="14">
                  <c:v>0.8226</c:v>
                </c:pt>
                <c:pt idx="15">
                  <c:v>1.1536</c:v>
                </c:pt>
                <c:pt idx="16">
                  <c:v>1.1899</c:v>
                </c:pt>
                <c:pt idx="17">
                  <c:v>1.3044</c:v>
                </c:pt>
                <c:pt idx="18">
                  <c:v>1.0988</c:v>
                </c:pt>
                <c:pt idx="19">
                  <c:v>1.0544</c:v>
                </c:pt>
                <c:pt idx="20">
                  <c:v>1.7332000000000001</c:v>
                </c:pt>
                <c:pt idx="21">
                  <c:v>2.0278999999999998</c:v>
                </c:pt>
                <c:pt idx="22">
                  <c:v>2.2820999999999998</c:v>
                </c:pt>
                <c:pt idx="23">
                  <c:v>1.3854</c:v>
                </c:pt>
                <c:pt idx="24">
                  <c:v>1.0335000000000001</c:v>
                </c:pt>
                <c:pt idx="25">
                  <c:v>0.81279999999999997</c:v>
                </c:pt>
                <c:pt idx="26">
                  <c:v>2.5501999999999998</c:v>
                </c:pt>
                <c:pt idx="27">
                  <c:v>1.6116999999999999</c:v>
                </c:pt>
                <c:pt idx="29">
                  <c:v>1.6285000000000001</c:v>
                </c:pt>
                <c:pt idx="30">
                  <c:v>2.0013999999999998</c:v>
                </c:pt>
                <c:pt idx="31">
                  <c:v>0.81279999999999997</c:v>
                </c:pt>
                <c:pt idx="32">
                  <c:v>0.93710000000000004</c:v>
                </c:pt>
                <c:pt idx="33">
                  <c:v>0.6341</c:v>
                </c:pt>
                <c:pt idx="34">
                  <c:v>1.0927</c:v>
                </c:pt>
                <c:pt idx="35">
                  <c:v>1.2947</c:v>
                </c:pt>
                <c:pt idx="37">
                  <c:v>1.2485999999999999</c:v>
                </c:pt>
                <c:pt idx="38">
                  <c:v>1.4089</c:v>
                </c:pt>
                <c:pt idx="39">
                  <c:v>4.0602999999999998</c:v>
                </c:pt>
                <c:pt idx="40">
                  <c:v>2.3344</c:v>
                </c:pt>
                <c:pt idx="41">
                  <c:v>2.0821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587243616"/>
        <c:axId val="-587250144"/>
      </c:barChart>
      <c:catAx>
        <c:axId val="-5872436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87250144"/>
        <c:crosses val="autoZero"/>
        <c:auto val="1"/>
        <c:lblAlgn val="ctr"/>
        <c:lblOffset val="100"/>
        <c:noMultiLvlLbl val="0"/>
      </c:catAx>
      <c:valAx>
        <c:axId val="-587250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87243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59857005689267"/>
          <c:y val="0.16611381771258524"/>
          <c:w val="0.81311684078705848"/>
          <c:h val="0.60293375641477653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67"/>
        <c:overlap val="-43"/>
        <c:axId val="-587240896"/>
        <c:axId val="-587245248"/>
      </c:barChart>
      <c:catAx>
        <c:axId val="-587240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87245248"/>
        <c:crosses val="autoZero"/>
        <c:auto val="1"/>
        <c:lblAlgn val="ctr"/>
        <c:lblOffset val="100"/>
        <c:noMultiLvlLbl val="0"/>
      </c:catAx>
      <c:valAx>
        <c:axId val="-587245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8724089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8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67"/>
        <c:overlap val="-43"/>
        <c:axId val="-587234912"/>
        <c:axId val="-587236544"/>
      </c:barChart>
      <c:catAx>
        <c:axId val="-587234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87236544"/>
        <c:crosses val="autoZero"/>
        <c:auto val="1"/>
        <c:lblAlgn val="ctr"/>
        <c:lblOffset val="100"/>
        <c:noMultiLvlLbl val="0"/>
      </c:catAx>
      <c:valAx>
        <c:axId val="-587236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8723491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8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8122703412073497E-2"/>
          <c:y val="0.19486111111111112"/>
          <c:w val="0.87621062992125986"/>
          <c:h val="0.60027668416447943"/>
        </c:manualLayout>
      </c:layout>
      <c:scatterChart>
        <c:scatterStyle val="lineMarker"/>
        <c:varyColors val="0"/>
        <c:ser>
          <c:idx val="0"/>
          <c:order val="0"/>
          <c:tx>
            <c:strRef>
              <c:f>'Patients and control data'!$AE$1:$AE$2</c:f>
              <c:strCache>
                <c:ptCount val="2"/>
                <c:pt idx="0">
                  <c:v>Controls</c:v>
                </c:pt>
                <c:pt idx="1">
                  <c:v>Chromium mg/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multiLvlStrRef>
              <c:f>'[1]Patients and control data'!$A$3:$AD$96</c:f>
              <c:multiLvlStrCache>
                <c:ptCount val="94"/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</c:multiLvlStrCache>
            </c:multiLvlStrRef>
          </c:xVal>
          <c:yVal>
            <c:numRef>
              <c:f>'Patients and control data'!$AE$3:$AE$99</c:f>
              <c:numCache>
                <c:formatCode>General</c:formatCode>
                <c:ptCount val="97"/>
                <c:pt idx="0">
                  <c:v>0.39639999999999997</c:v>
                </c:pt>
                <c:pt idx="1">
                  <c:v>0.28360000000000002</c:v>
                </c:pt>
                <c:pt idx="2">
                  <c:v>0.1993</c:v>
                </c:pt>
                <c:pt idx="3">
                  <c:v>0.18640000000000001</c:v>
                </c:pt>
                <c:pt idx="4">
                  <c:v>0.1414</c:v>
                </c:pt>
                <c:pt idx="5">
                  <c:v>0.10929999999999999</c:v>
                </c:pt>
                <c:pt idx="6">
                  <c:v>0.10290000000000001</c:v>
                </c:pt>
                <c:pt idx="7">
                  <c:v>0.20699999999999999</c:v>
                </c:pt>
                <c:pt idx="8">
                  <c:v>0.25790000000000002</c:v>
                </c:pt>
                <c:pt idx="9">
                  <c:v>0.23860000000000001</c:v>
                </c:pt>
                <c:pt idx="10">
                  <c:v>0.4093</c:v>
                </c:pt>
                <c:pt idx="11">
                  <c:v>0.34139999999999998</c:v>
                </c:pt>
                <c:pt idx="12">
                  <c:v>0.19639999999999999</c:v>
                </c:pt>
                <c:pt idx="13">
                  <c:v>0.18360000000000001</c:v>
                </c:pt>
                <c:pt idx="14">
                  <c:v>0.41570000000000001</c:v>
                </c:pt>
                <c:pt idx="15">
                  <c:v>0.2414</c:v>
                </c:pt>
                <c:pt idx="16">
                  <c:v>0.16070000000000001</c:v>
                </c:pt>
                <c:pt idx="17">
                  <c:v>0.12859999999999999</c:v>
                </c:pt>
                <c:pt idx="18">
                  <c:v>0.1671</c:v>
                </c:pt>
                <c:pt idx="19">
                  <c:v>0.12859999999999999</c:v>
                </c:pt>
                <c:pt idx="20">
                  <c:v>0.2364</c:v>
                </c:pt>
                <c:pt idx="21">
                  <c:v>0.1444</c:v>
                </c:pt>
                <c:pt idx="22">
                  <c:v>0.10929999999999999</c:v>
                </c:pt>
                <c:pt idx="23">
                  <c:v>0.18260000000000001</c:v>
                </c:pt>
                <c:pt idx="24">
                  <c:v>0.35070000000000001</c:v>
                </c:pt>
                <c:pt idx="25">
                  <c:v>0.1157</c:v>
                </c:pt>
                <c:pt idx="26">
                  <c:v>0.3579</c:v>
                </c:pt>
                <c:pt idx="27">
                  <c:v>0.46500000000000002</c:v>
                </c:pt>
                <c:pt idx="29">
                  <c:v>0.34</c:v>
                </c:pt>
                <c:pt idx="30">
                  <c:v>0.43140000000000001</c:v>
                </c:pt>
                <c:pt idx="31">
                  <c:v>0.46500000000000002</c:v>
                </c:pt>
                <c:pt idx="32">
                  <c:v>0.51870000000000005</c:v>
                </c:pt>
                <c:pt idx="33">
                  <c:v>0.32240000000000002</c:v>
                </c:pt>
                <c:pt idx="34">
                  <c:v>0.20930000000000001</c:v>
                </c:pt>
                <c:pt idx="35">
                  <c:v>0.153</c:v>
                </c:pt>
                <c:pt idx="37">
                  <c:v>0.11749999999999999</c:v>
                </c:pt>
                <c:pt idx="38">
                  <c:v>0.13089999999999999</c:v>
                </c:pt>
                <c:pt idx="39">
                  <c:v>0.76839999999999997</c:v>
                </c:pt>
                <c:pt idx="40">
                  <c:v>0.3664</c:v>
                </c:pt>
                <c:pt idx="41">
                  <c:v>0.565699999999999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atients and control data'!$AF$1:$AF$2</c:f>
              <c:strCache>
                <c:ptCount val="2"/>
                <c:pt idx="0">
                  <c:v>Controls</c:v>
                </c:pt>
                <c:pt idx="1">
                  <c:v>Zinc mg/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'[1]Patients and control data'!$A$3:$AD$96</c:f>
              <c:multiLvlStrCache>
                <c:ptCount val="94"/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</c:multiLvlStrCache>
            </c:multiLvlStrRef>
          </c:xVal>
          <c:yVal>
            <c:numRef>
              <c:f>'Patients and control data'!$AF$3:$AF$99</c:f>
              <c:numCache>
                <c:formatCode>General</c:formatCode>
                <c:ptCount val="97"/>
                <c:pt idx="0">
                  <c:v>2.1564000000000001</c:v>
                </c:pt>
                <c:pt idx="1">
                  <c:v>2.3296000000000001</c:v>
                </c:pt>
                <c:pt idx="2">
                  <c:v>1.1365000000000001</c:v>
                </c:pt>
                <c:pt idx="3">
                  <c:v>3.7988</c:v>
                </c:pt>
                <c:pt idx="4">
                  <c:v>2.2387999999999999</c:v>
                </c:pt>
                <c:pt idx="5">
                  <c:v>1.2666999999999999</c:v>
                </c:pt>
                <c:pt idx="6">
                  <c:v>1.6243000000000001</c:v>
                </c:pt>
                <c:pt idx="7">
                  <c:v>2.1162999999999998</c:v>
                </c:pt>
                <c:pt idx="8">
                  <c:v>1.8058000000000001</c:v>
                </c:pt>
                <c:pt idx="9">
                  <c:v>2.1025999999999998</c:v>
                </c:pt>
                <c:pt idx="10">
                  <c:v>1.3476999999999999</c:v>
                </c:pt>
                <c:pt idx="11">
                  <c:v>2.3940999999999999</c:v>
                </c:pt>
                <c:pt idx="12">
                  <c:v>2.3254000000000001</c:v>
                </c:pt>
                <c:pt idx="13">
                  <c:v>2.4860000000000002</c:v>
                </c:pt>
                <c:pt idx="14">
                  <c:v>2.1225999999999998</c:v>
                </c:pt>
                <c:pt idx="15">
                  <c:v>1.1536</c:v>
                </c:pt>
                <c:pt idx="16">
                  <c:v>1.1899</c:v>
                </c:pt>
                <c:pt idx="17">
                  <c:v>1.3044</c:v>
                </c:pt>
                <c:pt idx="18">
                  <c:v>1.0988</c:v>
                </c:pt>
                <c:pt idx="19">
                  <c:v>1.0544</c:v>
                </c:pt>
                <c:pt idx="20">
                  <c:v>1.7332000000000001</c:v>
                </c:pt>
                <c:pt idx="21">
                  <c:v>2.0278999999999998</c:v>
                </c:pt>
                <c:pt idx="22">
                  <c:v>2.2820999999999998</c:v>
                </c:pt>
                <c:pt idx="23">
                  <c:v>1.3854</c:v>
                </c:pt>
                <c:pt idx="24">
                  <c:v>1.0335000000000001</c:v>
                </c:pt>
                <c:pt idx="25">
                  <c:v>2.1128</c:v>
                </c:pt>
                <c:pt idx="26">
                  <c:v>2.5501999999999998</c:v>
                </c:pt>
                <c:pt idx="27">
                  <c:v>1.6116999999999999</c:v>
                </c:pt>
                <c:pt idx="29">
                  <c:v>1.6285000000000001</c:v>
                </c:pt>
                <c:pt idx="30">
                  <c:v>2.0013999999999998</c:v>
                </c:pt>
                <c:pt idx="31">
                  <c:v>2.0127999999999999</c:v>
                </c:pt>
                <c:pt idx="32">
                  <c:v>2.3437100000000002</c:v>
                </c:pt>
                <c:pt idx="33">
                  <c:v>2.4340999999999999</c:v>
                </c:pt>
                <c:pt idx="34">
                  <c:v>1.0927</c:v>
                </c:pt>
                <c:pt idx="35">
                  <c:v>1.2947</c:v>
                </c:pt>
                <c:pt idx="37">
                  <c:v>1.2485999999999999</c:v>
                </c:pt>
                <c:pt idx="38">
                  <c:v>1.4089</c:v>
                </c:pt>
                <c:pt idx="39">
                  <c:v>4.0602999999999998</c:v>
                </c:pt>
                <c:pt idx="40">
                  <c:v>2.3344</c:v>
                </c:pt>
                <c:pt idx="41">
                  <c:v>2.0821000000000001</c:v>
                </c:pt>
                <c:pt idx="46">
                  <c:v>0</c:v>
                </c:pt>
                <c:pt idx="47">
                  <c:v>-1.3000000000000001E-2</c:v>
                </c:pt>
                <c:pt idx="49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8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atients and control data'!$AG$1:$AG$2</c:f>
              <c:strCache>
                <c:ptCount val="2"/>
                <c:pt idx="0">
                  <c:v>Controls</c:v>
                </c:pt>
                <c:pt idx="1">
                  <c:v>Zinc mg/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'[1]Patients and control data'!$A$3:$AD$96</c:f>
              <c:multiLvlStrCache>
                <c:ptCount val="94"/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</c:multiLvlStrCache>
            </c:multiLvlStrRef>
          </c:xVal>
          <c:yVal>
            <c:numRef>
              <c:f>'Patients and control data'!$AG$3:$AG$99</c:f>
              <c:numCache>
                <c:formatCode>General</c:formatCode>
                <c:ptCount val="97"/>
                <c:pt idx="3">
                  <c:v>-0.46929999999999999</c:v>
                </c:pt>
                <c:pt idx="5">
                  <c:v>7.4300000000000033E-2</c:v>
                </c:pt>
                <c:pt idx="45">
                  <c:v>0</c:v>
                </c:pt>
                <c:pt idx="46">
                  <c:v>0</c:v>
                </c:pt>
                <c:pt idx="47">
                  <c:v>1.2317</c:v>
                </c:pt>
                <c:pt idx="51">
                  <c:v>0.18999999999999995</c:v>
                </c:pt>
                <c:pt idx="52">
                  <c:v>2.1709755348642144E-2</c:v>
                </c:pt>
                <c:pt idx="53">
                  <c:v>0.1444</c:v>
                </c:pt>
                <c:pt idx="54">
                  <c:v>9.64E-2</c:v>
                </c:pt>
                <c:pt idx="55">
                  <c:v>0.1423603860763574</c:v>
                </c:pt>
                <c:pt idx="56">
                  <c:v>2.0266479523809534E-2</c:v>
                </c:pt>
                <c:pt idx="57">
                  <c:v>6.1989743597396458</c:v>
                </c:pt>
                <c:pt idx="58">
                  <c:v>2.2242031030387222</c:v>
                </c:pt>
                <c:pt idx="59">
                  <c:v>0.72339999999999993</c:v>
                </c:pt>
                <c:pt idx="60">
                  <c:v>4.4999999999999998E-2</c:v>
                </c:pt>
                <c:pt idx="61">
                  <c:v>0.76839999999999997</c:v>
                </c:pt>
                <c:pt idx="62">
                  <c:v>8.1699999999999982</c:v>
                </c:pt>
                <c:pt idx="63">
                  <c:v>43</c:v>
                </c:pt>
                <c:pt idx="64">
                  <c:v>0.76839999999999997</c:v>
                </c:pt>
                <c:pt idx="65">
                  <c:v>4.4999999999999998E-2</c:v>
                </c:pt>
                <c:pt idx="66">
                  <c:v>4.3812060041759554E-2</c:v>
                </c:pt>
                <c:pt idx="70">
                  <c:v>1.5920139534883724</c:v>
                </c:pt>
                <c:pt idx="71">
                  <c:v>0.11449755942315182</c:v>
                </c:pt>
                <c:pt idx="72">
                  <c:v>1.3476999999999999</c:v>
                </c:pt>
                <c:pt idx="73">
                  <c:v>0.81279999999999997</c:v>
                </c:pt>
                <c:pt idx="74">
                  <c:v>0.75081070709993325</c:v>
                </c:pt>
                <c:pt idx="75">
                  <c:v>0.56371671789590172</c:v>
                </c:pt>
                <c:pt idx="76">
                  <c:v>2.5974901273299014</c:v>
                </c:pt>
                <c:pt idx="77">
                  <c:v>1.4060152017864977</c:v>
                </c:pt>
                <c:pt idx="78">
                  <c:v>3.4261999999999997</c:v>
                </c:pt>
                <c:pt idx="79">
                  <c:v>0.6341</c:v>
                </c:pt>
                <c:pt idx="80">
                  <c:v>4.0602999999999998</c:v>
                </c:pt>
                <c:pt idx="81">
                  <c:v>68.456600000000009</c:v>
                </c:pt>
                <c:pt idx="82">
                  <c:v>43</c:v>
                </c:pt>
                <c:pt idx="83">
                  <c:v>4.0602999999999998</c:v>
                </c:pt>
                <c:pt idx="84">
                  <c:v>0.6341</c:v>
                </c:pt>
                <c:pt idx="85">
                  <c:v>0.2310654296892301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atients and control data'!$AH$1:$AH$2</c:f>
              <c:strCache>
                <c:ptCount val="2"/>
                <c:pt idx="0">
                  <c:v>Controls</c:v>
                </c:pt>
                <c:pt idx="1">
                  <c:v>Cr mg/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'[1]Patients and control data'!$A$3:$AD$96</c:f>
              <c:multiLvlStrCache>
                <c:ptCount val="94"/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</c:multiLvlStrCache>
            </c:multiLvlStrRef>
          </c:xVal>
          <c:yVal>
            <c:numRef>
              <c:f>'Patients and control data'!$AH$3:$AH$99</c:f>
              <c:numCache>
                <c:formatCode>General</c:formatCode>
                <c:ptCount val="97"/>
                <c:pt idx="0">
                  <c:v>9.64E-2</c:v>
                </c:pt>
                <c:pt idx="1">
                  <c:v>8.3599999999999994E-2</c:v>
                </c:pt>
                <c:pt idx="2">
                  <c:v>0.1993</c:v>
                </c:pt>
                <c:pt idx="3">
                  <c:v>0.18640000000000001</c:v>
                </c:pt>
                <c:pt idx="4">
                  <c:v>0.1414</c:v>
                </c:pt>
                <c:pt idx="5">
                  <c:v>0.10929999999999999</c:v>
                </c:pt>
                <c:pt idx="6">
                  <c:v>0.10290000000000001</c:v>
                </c:pt>
                <c:pt idx="7">
                  <c:v>0.20699999999999999</c:v>
                </c:pt>
                <c:pt idx="8">
                  <c:v>0.25790000000000002</c:v>
                </c:pt>
                <c:pt idx="9">
                  <c:v>0.23860000000000001</c:v>
                </c:pt>
                <c:pt idx="10">
                  <c:v>0.4093</c:v>
                </c:pt>
                <c:pt idx="11">
                  <c:v>0.34139999999999998</c:v>
                </c:pt>
                <c:pt idx="12">
                  <c:v>0.19639999999999999</c:v>
                </c:pt>
                <c:pt idx="13">
                  <c:v>0.18360000000000001</c:v>
                </c:pt>
                <c:pt idx="14">
                  <c:v>0.41570000000000001</c:v>
                </c:pt>
                <c:pt idx="15">
                  <c:v>0.2414</c:v>
                </c:pt>
                <c:pt idx="16">
                  <c:v>0.16070000000000001</c:v>
                </c:pt>
                <c:pt idx="17">
                  <c:v>0.12859999999999999</c:v>
                </c:pt>
                <c:pt idx="18">
                  <c:v>0.1671</c:v>
                </c:pt>
                <c:pt idx="19">
                  <c:v>0.12859999999999999</c:v>
                </c:pt>
                <c:pt idx="20">
                  <c:v>9.64E-2</c:v>
                </c:pt>
                <c:pt idx="21">
                  <c:v>0.1444</c:v>
                </c:pt>
                <c:pt idx="22">
                  <c:v>0.10929999999999999</c:v>
                </c:pt>
                <c:pt idx="23">
                  <c:v>0.18260000000000001</c:v>
                </c:pt>
                <c:pt idx="24">
                  <c:v>7.0699999999999999E-2</c:v>
                </c:pt>
                <c:pt idx="25">
                  <c:v>0.1157</c:v>
                </c:pt>
                <c:pt idx="26">
                  <c:v>5.79E-2</c:v>
                </c:pt>
                <c:pt idx="27">
                  <c:v>4.4999999999999998E-2</c:v>
                </c:pt>
                <c:pt idx="29">
                  <c:v>0.09</c:v>
                </c:pt>
                <c:pt idx="30">
                  <c:v>5.1400000000000001E-2</c:v>
                </c:pt>
                <c:pt idx="31">
                  <c:v>4.4999999999999998E-2</c:v>
                </c:pt>
                <c:pt idx="32">
                  <c:v>0.1187</c:v>
                </c:pt>
                <c:pt idx="33">
                  <c:v>0.1424</c:v>
                </c:pt>
                <c:pt idx="34">
                  <c:v>0.20930000000000001</c:v>
                </c:pt>
                <c:pt idx="35">
                  <c:v>0.153</c:v>
                </c:pt>
                <c:pt idx="37">
                  <c:v>0.11749999999999999</c:v>
                </c:pt>
                <c:pt idx="38">
                  <c:v>0.13089999999999999</c:v>
                </c:pt>
                <c:pt idx="39">
                  <c:v>0.76839999999999997</c:v>
                </c:pt>
                <c:pt idx="40">
                  <c:v>0.3664</c:v>
                </c:pt>
                <c:pt idx="41">
                  <c:v>0.56569999999999998</c:v>
                </c:pt>
                <c:pt idx="49">
                  <c:v>0</c:v>
                </c:pt>
                <c:pt idx="6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atients and control data'!$AI$1:$AI$2</c:f>
              <c:strCache>
                <c:ptCount val="2"/>
                <c:pt idx="0">
                  <c:v>Controls</c:v>
                </c:pt>
                <c:pt idx="1">
                  <c:v>Zn mg/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multiLvlStrRef>
              <c:f>'[1]Patients and control data'!$A$3:$AD$96</c:f>
              <c:multiLvlStrCache>
                <c:ptCount val="94"/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</c:multiLvlStrCache>
            </c:multiLvlStrRef>
          </c:xVal>
          <c:yVal>
            <c:numRef>
              <c:f>'Patients and control data'!$AI$3:$AI$99</c:f>
              <c:numCache>
                <c:formatCode>General</c:formatCode>
                <c:ptCount val="97"/>
                <c:pt idx="0">
                  <c:v>2.1564000000000001</c:v>
                </c:pt>
                <c:pt idx="1">
                  <c:v>2.3296000000000001</c:v>
                </c:pt>
                <c:pt idx="2">
                  <c:v>1.1365000000000001</c:v>
                </c:pt>
                <c:pt idx="3">
                  <c:v>3.7988</c:v>
                </c:pt>
                <c:pt idx="4">
                  <c:v>2.2387999999999999</c:v>
                </c:pt>
                <c:pt idx="5">
                  <c:v>1.2666999999999999</c:v>
                </c:pt>
                <c:pt idx="6">
                  <c:v>1.6243000000000001</c:v>
                </c:pt>
                <c:pt idx="7">
                  <c:v>2.1162999999999998</c:v>
                </c:pt>
                <c:pt idx="8">
                  <c:v>1.8058000000000001</c:v>
                </c:pt>
                <c:pt idx="9">
                  <c:v>2.1025999999999998</c:v>
                </c:pt>
                <c:pt idx="10">
                  <c:v>1.3476999999999999</c:v>
                </c:pt>
                <c:pt idx="11">
                  <c:v>0.69410000000000005</c:v>
                </c:pt>
                <c:pt idx="12">
                  <c:v>2.3254000000000001</c:v>
                </c:pt>
                <c:pt idx="13">
                  <c:v>0.98599999999999999</c:v>
                </c:pt>
                <c:pt idx="14">
                  <c:v>0.8226</c:v>
                </c:pt>
                <c:pt idx="15">
                  <c:v>1.1536</c:v>
                </c:pt>
                <c:pt idx="16">
                  <c:v>1.1899</c:v>
                </c:pt>
                <c:pt idx="17">
                  <c:v>1.3044</c:v>
                </c:pt>
                <c:pt idx="18">
                  <c:v>1.0988</c:v>
                </c:pt>
                <c:pt idx="19">
                  <c:v>1.0544</c:v>
                </c:pt>
                <c:pt idx="20">
                  <c:v>1.7332000000000001</c:v>
                </c:pt>
                <c:pt idx="21">
                  <c:v>2.0278999999999998</c:v>
                </c:pt>
                <c:pt idx="22">
                  <c:v>2.2820999999999998</c:v>
                </c:pt>
                <c:pt idx="23">
                  <c:v>1.3854</c:v>
                </c:pt>
                <c:pt idx="24">
                  <c:v>1.0335000000000001</c:v>
                </c:pt>
                <c:pt idx="25">
                  <c:v>0.81279999999999997</c:v>
                </c:pt>
                <c:pt idx="26">
                  <c:v>2.5501999999999998</c:v>
                </c:pt>
                <c:pt idx="27">
                  <c:v>1.6116999999999999</c:v>
                </c:pt>
                <c:pt idx="29">
                  <c:v>1.6285000000000001</c:v>
                </c:pt>
                <c:pt idx="30">
                  <c:v>2.0013999999999998</c:v>
                </c:pt>
                <c:pt idx="31">
                  <c:v>0.81279999999999997</c:v>
                </c:pt>
                <c:pt idx="32">
                  <c:v>0.93710000000000004</c:v>
                </c:pt>
                <c:pt idx="33">
                  <c:v>0.6341</c:v>
                </c:pt>
                <c:pt idx="34">
                  <c:v>1.0927</c:v>
                </c:pt>
                <c:pt idx="35">
                  <c:v>1.2947</c:v>
                </c:pt>
                <c:pt idx="37">
                  <c:v>1.2485999999999999</c:v>
                </c:pt>
                <c:pt idx="38">
                  <c:v>1.4089</c:v>
                </c:pt>
                <c:pt idx="39">
                  <c:v>4.0602999999999998</c:v>
                </c:pt>
                <c:pt idx="40">
                  <c:v>2.3344</c:v>
                </c:pt>
                <c:pt idx="41">
                  <c:v>2.0821000000000001</c:v>
                </c:pt>
                <c:pt idx="58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atients and control data'!$AJ$1:$AJ$2</c:f>
              <c:strCache>
                <c:ptCount val="2"/>
                <c:pt idx="0">
                  <c:v>Controls</c:v>
                </c:pt>
                <c:pt idx="1">
                  <c:v>Zn mg/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multiLvlStrRef>
              <c:f>'[1]Patients and control data'!$A$3:$AD$96</c:f>
              <c:multiLvlStrCache>
                <c:ptCount val="94"/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  <c:pt idx="29">
                    <c:v>#REF!</c:v>
                  </c:pt>
                  <c:pt idx="30">
                    <c:v>#REF!</c:v>
                  </c:pt>
                  <c:pt idx="31">
                    <c:v>#REF!</c:v>
                  </c:pt>
                  <c:pt idx="32">
                    <c:v>#REF!</c:v>
                  </c:pt>
                  <c:pt idx="33">
                    <c:v>#REF!</c:v>
                  </c:pt>
                  <c:pt idx="34">
                    <c:v>#REF!</c:v>
                  </c:pt>
                  <c:pt idx="35">
                    <c:v>#REF!</c:v>
                  </c:pt>
                  <c:pt idx="36">
                    <c:v>#REF!</c:v>
                  </c:pt>
                  <c:pt idx="37">
                    <c:v>#REF!</c:v>
                  </c:pt>
                  <c:pt idx="38">
                    <c:v>#REF!</c:v>
                  </c:pt>
                  <c:pt idx="39">
                    <c:v>#REF!</c:v>
                  </c:pt>
                  <c:pt idx="40">
                    <c:v>#REF!</c:v>
                  </c:pt>
                  <c:pt idx="41">
                    <c:v>#REF!</c:v>
                  </c:pt>
                  <c:pt idx="42">
                    <c:v>#REF!</c:v>
                  </c:pt>
                  <c:pt idx="43">
                    <c:v>#REF!</c:v>
                  </c:pt>
                  <c:pt idx="44">
                    <c:v>#REF!</c:v>
                  </c:pt>
                  <c:pt idx="45">
                    <c:v>#REF!</c:v>
                  </c:pt>
                  <c:pt idx="46">
                    <c:v>#REF!</c:v>
                  </c:pt>
                  <c:pt idx="47">
                    <c:v>#REF!</c:v>
                  </c:pt>
                  <c:pt idx="48">
                    <c:v>#REF!</c:v>
                  </c:pt>
                  <c:pt idx="49">
                    <c:v>#REF!</c:v>
                  </c:pt>
                  <c:pt idx="50">
                    <c:v>#REF!</c:v>
                  </c:pt>
                  <c:pt idx="51">
                    <c:v>#REF!</c:v>
                  </c:pt>
                  <c:pt idx="52">
                    <c:v>#REF!</c:v>
                  </c:pt>
                  <c:pt idx="53">
                    <c:v>#REF!</c:v>
                  </c:pt>
                  <c:pt idx="54">
                    <c:v>#REF!</c:v>
                  </c:pt>
                  <c:pt idx="55">
                    <c:v>#REF!</c:v>
                  </c:pt>
                  <c:pt idx="56">
                    <c:v>#REF!</c:v>
                  </c:pt>
                  <c:pt idx="57">
                    <c:v>#REF!</c:v>
                  </c:pt>
                  <c:pt idx="58">
                    <c:v>#REF!</c:v>
                  </c:pt>
                  <c:pt idx="59">
                    <c:v>#REF!</c:v>
                  </c:pt>
                  <c:pt idx="60">
                    <c:v>#REF!</c:v>
                  </c:pt>
                  <c:pt idx="61">
                    <c:v>#REF!</c:v>
                  </c:pt>
                  <c:pt idx="62">
                    <c:v>#REF!</c:v>
                  </c:pt>
                  <c:pt idx="63">
                    <c:v>#REF!</c:v>
                  </c:pt>
                  <c:pt idx="64">
                    <c:v>#REF!</c:v>
                  </c:pt>
                  <c:pt idx="65">
                    <c:v>#REF!</c:v>
                  </c:pt>
                  <c:pt idx="66">
                    <c:v>#REF!</c:v>
                  </c:pt>
                  <c:pt idx="67">
                    <c:v>#REF!</c:v>
                  </c:pt>
                  <c:pt idx="68">
                    <c:v>#REF!</c:v>
                  </c:pt>
                  <c:pt idx="69">
                    <c:v>#REF!</c:v>
                  </c:pt>
                  <c:pt idx="70">
                    <c:v>#REF!</c:v>
                  </c:pt>
                  <c:pt idx="71">
                    <c:v>#REF!</c:v>
                  </c:pt>
                  <c:pt idx="72">
                    <c:v>#REF!</c:v>
                  </c:pt>
                  <c:pt idx="73">
                    <c:v>#REF!</c:v>
                  </c:pt>
                  <c:pt idx="74">
                    <c:v>#REF!</c:v>
                  </c:pt>
                  <c:pt idx="75">
                    <c:v>#REF!</c:v>
                  </c:pt>
                  <c:pt idx="76">
                    <c:v>#REF!</c:v>
                  </c:pt>
                  <c:pt idx="77">
                    <c:v>#REF!</c:v>
                  </c:pt>
                  <c:pt idx="78">
                    <c:v>#REF!</c:v>
                  </c:pt>
                  <c:pt idx="79">
                    <c:v>#REF!</c:v>
                  </c:pt>
                  <c:pt idx="80">
                    <c:v>#REF!</c:v>
                  </c:pt>
                  <c:pt idx="81">
                    <c:v>#REF!</c:v>
                  </c:pt>
                  <c:pt idx="82">
                    <c:v>#REF!</c:v>
                  </c:pt>
                  <c:pt idx="83">
                    <c:v>#REF!</c:v>
                  </c:pt>
                  <c:pt idx="84">
                    <c:v>#REF!</c:v>
                  </c:pt>
                  <c:pt idx="85">
                    <c:v>#REF!</c:v>
                  </c:pt>
                  <c:pt idx="86">
                    <c:v>#REF!</c:v>
                  </c:pt>
                  <c:pt idx="87">
                    <c:v>#REF!</c:v>
                  </c:pt>
                  <c:pt idx="88">
                    <c:v>#REF!</c:v>
                  </c:pt>
                  <c:pt idx="89">
                    <c:v>#REF!</c:v>
                  </c:pt>
                  <c:pt idx="90">
                    <c:v>#REF!</c:v>
                  </c:pt>
                  <c:pt idx="91">
                    <c:v>#REF!</c:v>
                  </c:pt>
                  <c:pt idx="92">
                    <c:v>#REF!</c:v>
                  </c:pt>
                  <c:pt idx="93">
                    <c:v>#REF!</c:v>
                  </c:pt>
                </c:lvl>
              </c:multiLvlStrCache>
            </c:multiLvlStrRef>
          </c:xVal>
          <c:yVal>
            <c:numRef>
              <c:f>'Patients and control data'!$AJ$3:$AJ$99</c:f>
              <c:numCache>
                <c:formatCode>General</c:formatCode>
                <c:ptCount val="97"/>
                <c:pt idx="60">
                  <c:v>0.18473636363636362</c:v>
                </c:pt>
                <c:pt idx="61">
                  <c:v>2.8871395950529163E-2</c:v>
                </c:pt>
                <c:pt idx="62">
                  <c:v>0.18640000000000001</c:v>
                </c:pt>
                <c:pt idx="63">
                  <c:v>#N/A</c:v>
                </c:pt>
                <c:pt idx="64">
                  <c:v>9.5755587541691528E-2</c:v>
                </c:pt>
                <c:pt idx="65">
                  <c:v>9.1691325454545496E-3</c:v>
                </c:pt>
                <c:pt idx="66">
                  <c:v>1.9973762620777444</c:v>
                </c:pt>
                <c:pt idx="67">
                  <c:v>1.2673287304189396</c:v>
                </c:pt>
                <c:pt idx="68">
                  <c:v>0.32569999999999999</c:v>
                </c:pt>
                <c:pt idx="69">
                  <c:v>8.3599999999999994E-2</c:v>
                </c:pt>
                <c:pt idx="70">
                  <c:v>0.4093</c:v>
                </c:pt>
                <c:pt idx="71">
                  <c:v>2.0320999999999998</c:v>
                </c:pt>
                <c:pt idx="72">
                  <c:v>11</c:v>
                </c:pt>
                <c:pt idx="73">
                  <c:v>0.4093</c:v>
                </c:pt>
                <c:pt idx="74">
                  <c:v>8.3599999999999994E-2</c:v>
                </c:pt>
                <c:pt idx="75">
                  <c:v>6.432947902845322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87235456"/>
        <c:axId val="-587239808"/>
      </c:scatterChart>
      <c:valAx>
        <c:axId val="-587235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87239808"/>
        <c:crosses val="autoZero"/>
        <c:crossBetween val="midCat"/>
      </c:valAx>
      <c:valAx>
        <c:axId val="-587239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87235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u="none" strike="noStrike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orrelation between Serum Zinc and Chromium Levels</a:t>
            </a:r>
            <a:endParaRPr lang="en-US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2.880555555555555E-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linical correlation'!$D$28</c:f>
              <c:strCache>
                <c:ptCount val="1"/>
                <c:pt idx="0">
                  <c:v>Chromium  leve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489253789895481"/>
                  <c:y val="-0.7425047389909594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0.0091x + 0.0672</a:t>
                    </a:r>
                    <a:br>
                      <a:rPr lang="en-US" sz="10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0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0019</a:t>
                    </a:r>
                    <a:endParaRPr lang="en-US" sz="10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solidFill>
                    <a:schemeClr val="tx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linical correlation'!$C$29:$C$122</c:f>
              <c:numCache>
                <c:formatCode>General</c:formatCode>
                <c:ptCount val="94"/>
                <c:pt idx="0">
                  <c:v>1.8382000000000001</c:v>
                </c:pt>
                <c:pt idx="1">
                  <c:v>0.59689999999999999</c:v>
                </c:pt>
                <c:pt idx="2">
                  <c:v>0.48470000000000002</c:v>
                </c:pt>
                <c:pt idx="3">
                  <c:v>0.95050000000000001</c:v>
                </c:pt>
                <c:pt idx="4">
                  <c:v>0.90339999999999998</c:v>
                </c:pt>
                <c:pt idx="5">
                  <c:v>0.30880000000000002</c:v>
                </c:pt>
                <c:pt idx="6">
                  <c:v>0.60929999999999995</c:v>
                </c:pt>
                <c:pt idx="7">
                  <c:v>2.1533000000000002</c:v>
                </c:pt>
                <c:pt idx="8">
                  <c:v>0.98819999999999997</c:v>
                </c:pt>
                <c:pt idx="9">
                  <c:v>1.0876999999999999</c:v>
                </c:pt>
                <c:pt idx="10">
                  <c:v>0.10050000000000001</c:v>
                </c:pt>
                <c:pt idx="11">
                  <c:v>0.67830000000000001</c:v>
                </c:pt>
                <c:pt idx="12">
                  <c:v>0.80500000000000005</c:v>
                </c:pt>
                <c:pt idx="13">
                  <c:v>0.83540000000000003</c:v>
                </c:pt>
                <c:pt idx="14">
                  <c:v>1.0530999999999999</c:v>
                </c:pt>
                <c:pt idx="15">
                  <c:v>0.48780000000000001</c:v>
                </c:pt>
                <c:pt idx="16">
                  <c:v>4.82E-2</c:v>
                </c:pt>
                <c:pt idx="17">
                  <c:v>0.9264</c:v>
                </c:pt>
                <c:pt idx="18">
                  <c:v>0.97560000000000002</c:v>
                </c:pt>
                <c:pt idx="19">
                  <c:v>0.82179999999999997</c:v>
                </c:pt>
                <c:pt idx="20">
                  <c:v>0.84060000000000001</c:v>
                </c:pt>
                <c:pt idx="21">
                  <c:v>0.2324</c:v>
                </c:pt>
                <c:pt idx="22">
                  <c:v>0.51819999999999999</c:v>
                </c:pt>
                <c:pt idx="23">
                  <c:v>0.50560000000000005</c:v>
                </c:pt>
                <c:pt idx="24">
                  <c:v>1.1556999999999999</c:v>
                </c:pt>
                <c:pt idx="25">
                  <c:v>0.74739999999999995</c:v>
                </c:pt>
                <c:pt idx="26">
                  <c:v>0.81969999999999998</c:v>
                </c:pt>
                <c:pt idx="27">
                  <c:v>2.2402000000000002</c:v>
                </c:pt>
                <c:pt idx="28">
                  <c:v>0.64590000000000003</c:v>
                </c:pt>
                <c:pt idx="29">
                  <c:v>0.72440000000000004</c:v>
                </c:pt>
                <c:pt idx="30">
                  <c:v>2.2490999999999999</c:v>
                </c:pt>
                <c:pt idx="31">
                  <c:v>1.1612</c:v>
                </c:pt>
                <c:pt idx="32">
                  <c:v>1.3326</c:v>
                </c:pt>
                <c:pt idx="33">
                  <c:v>2.9739</c:v>
                </c:pt>
                <c:pt idx="34">
                  <c:v>1.9476</c:v>
                </c:pt>
                <c:pt idx="35">
                  <c:v>0.25650000000000001</c:v>
                </c:pt>
                <c:pt idx="36">
                  <c:v>1.7210000000000001</c:v>
                </c:pt>
                <c:pt idx="37">
                  <c:v>0.58730000000000004</c:v>
                </c:pt>
                <c:pt idx="38">
                  <c:v>0.7077</c:v>
                </c:pt>
                <c:pt idx="39">
                  <c:v>1.9826999999999999</c:v>
                </c:pt>
                <c:pt idx="40">
                  <c:v>0.48780000000000001</c:v>
                </c:pt>
                <c:pt idx="41">
                  <c:v>0.9244</c:v>
                </c:pt>
                <c:pt idx="42">
                  <c:v>0.74739999999999995</c:v>
                </c:pt>
                <c:pt idx="43">
                  <c:v>0.40720000000000001</c:v>
                </c:pt>
                <c:pt idx="44">
                  <c:v>0.39360000000000001</c:v>
                </c:pt>
                <c:pt idx="45">
                  <c:v>0.58199999999999996</c:v>
                </c:pt>
                <c:pt idx="46">
                  <c:v>1.2625999999999999</c:v>
                </c:pt>
                <c:pt idx="47">
                  <c:v>1.7744</c:v>
                </c:pt>
                <c:pt idx="48">
                  <c:v>1.8394999999999999</c:v>
                </c:pt>
                <c:pt idx="49">
                  <c:v>1.6383000000000001</c:v>
                </c:pt>
                <c:pt idx="50">
                  <c:v>0.8448</c:v>
                </c:pt>
                <c:pt idx="51">
                  <c:v>0.8165</c:v>
                </c:pt>
                <c:pt idx="52">
                  <c:v>1.7744</c:v>
                </c:pt>
                <c:pt idx="53">
                  <c:v>0.99970000000000003</c:v>
                </c:pt>
                <c:pt idx="54">
                  <c:v>1.0007999999999999</c:v>
                </c:pt>
                <c:pt idx="55">
                  <c:v>1.9670000000000001</c:v>
                </c:pt>
                <c:pt idx="56">
                  <c:v>1.5860000000000001</c:v>
                </c:pt>
                <c:pt idx="57">
                  <c:v>1.1158999999999999</c:v>
                </c:pt>
                <c:pt idx="58">
                  <c:v>0.95789999999999997</c:v>
                </c:pt>
                <c:pt idx="59">
                  <c:v>1.4906999999999999</c:v>
                </c:pt>
                <c:pt idx="60">
                  <c:v>1.0331999999999999</c:v>
                </c:pt>
                <c:pt idx="61">
                  <c:v>1.1682999999999999</c:v>
                </c:pt>
                <c:pt idx="62">
                  <c:v>1.2728999999999999</c:v>
                </c:pt>
                <c:pt idx="63">
                  <c:v>0.86260000000000003</c:v>
                </c:pt>
                <c:pt idx="64">
                  <c:v>1.7231000000000001</c:v>
                </c:pt>
                <c:pt idx="65">
                  <c:v>1.363</c:v>
                </c:pt>
                <c:pt idx="66">
                  <c:v>1.4906999999999999</c:v>
                </c:pt>
                <c:pt idx="67">
                  <c:v>1.3315999999999999</c:v>
                </c:pt>
                <c:pt idx="68">
                  <c:v>0.59689999999999999</c:v>
                </c:pt>
                <c:pt idx="69">
                  <c:v>0.48470000000000002</c:v>
                </c:pt>
                <c:pt idx="70">
                  <c:v>0.95050000000000001</c:v>
                </c:pt>
                <c:pt idx="71">
                  <c:v>0.90339999999999998</c:v>
                </c:pt>
                <c:pt idx="72">
                  <c:v>0.90339999999999998</c:v>
                </c:pt>
                <c:pt idx="73">
                  <c:v>0.30880000000000002</c:v>
                </c:pt>
                <c:pt idx="74">
                  <c:v>0.60929999999999995</c:v>
                </c:pt>
                <c:pt idx="75">
                  <c:v>0.10050000000000001</c:v>
                </c:pt>
                <c:pt idx="76">
                  <c:v>0.67830000000000001</c:v>
                </c:pt>
                <c:pt idx="77">
                  <c:v>0.84060000000000001</c:v>
                </c:pt>
                <c:pt idx="78">
                  <c:v>0.81969999999999998</c:v>
                </c:pt>
                <c:pt idx="79">
                  <c:v>0.81969999999999998</c:v>
                </c:pt>
                <c:pt idx="80">
                  <c:v>0.72440000000000004</c:v>
                </c:pt>
                <c:pt idx="81">
                  <c:v>1.1612</c:v>
                </c:pt>
                <c:pt idx="82">
                  <c:v>3.9476</c:v>
                </c:pt>
                <c:pt idx="83">
                  <c:v>0.58730000000000004</c:v>
                </c:pt>
                <c:pt idx="84">
                  <c:v>0.39360000000000001</c:v>
                </c:pt>
                <c:pt idx="85">
                  <c:v>1.2625999999999999</c:v>
                </c:pt>
                <c:pt idx="86">
                  <c:v>1.7744</c:v>
                </c:pt>
                <c:pt idx="87">
                  <c:v>1.6383000000000001</c:v>
                </c:pt>
                <c:pt idx="88">
                  <c:v>1.6383000000000001</c:v>
                </c:pt>
                <c:pt idx="89">
                  <c:v>1.4906999999999999</c:v>
                </c:pt>
                <c:pt idx="90">
                  <c:v>1.2728999999999999</c:v>
                </c:pt>
                <c:pt idx="91">
                  <c:v>0.86260000000000003</c:v>
                </c:pt>
                <c:pt idx="92">
                  <c:v>1.4906999999999999</c:v>
                </c:pt>
                <c:pt idx="93">
                  <c:v>0.60650000000000004</c:v>
                </c:pt>
              </c:numCache>
            </c:numRef>
          </c:xVal>
          <c:yVal>
            <c:numRef>
              <c:f>'Clinical correlation'!$D$29:$D$122</c:f>
              <c:numCache>
                <c:formatCode>General</c:formatCode>
                <c:ptCount val="94"/>
                <c:pt idx="0">
                  <c:v>9.1999999999999998E-3</c:v>
                </c:pt>
                <c:pt idx="1">
                  <c:v>5.4999999999999997E-3</c:v>
                </c:pt>
                <c:pt idx="2">
                  <c:v>0.22670000000000001</c:v>
                </c:pt>
                <c:pt idx="3">
                  <c:v>8.6599999999999996E-2</c:v>
                </c:pt>
                <c:pt idx="4">
                  <c:v>0.11609999999999999</c:v>
                </c:pt>
                <c:pt idx="5">
                  <c:v>2.0299999999999999E-2</c:v>
                </c:pt>
                <c:pt idx="6">
                  <c:v>1.84E-2</c:v>
                </c:pt>
                <c:pt idx="7">
                  <c:v>0.1032</c:v>
                </c:pt>
                <c:pt idx="8">
                  <c:v>0.1106</c:v>
                </c:pt>
                <c:pt idx="9">
                  <c:v>5.16E-2</c:v>
                </c:pt>
                <c:pt idx="10">
                  <c:v>1.8E-3</c:v>
                </c:pt>
                <c:pt idx="11">
                  <c:v>4.24E-2</c:v>
                </c:pt>
                <c:pt idx="12">
                  <c:v>9.4E-2</c:v>
                </c:pt>
                <c:pt idx="13">
                  <c:v>2.58E-2</c:v>
                </c:pt>
                <c:pt idx="14">
                  <c:v>1.08</c:v>
                </c:pt>
                <c:pt idx="15">
                  <c:v>7.7399999999999997E-2</c:v>
                </c:pt>
                <c:pt idx="16">
                  <c:v>7.3700000000000002E-2</c:v>
                </c:pt>
                <c:pt idx="17">
                  <c:v>3.1300000000000001E-2</c:v>
                </c:pt>
                <c:pt idx="18">
                  <c:v>5.16E-2</c:v>
                </c:pt>
                <c:pt idx="19">
                  <c:v>6.8199999999999997E-2</c:v>
                </c:pt>
                <c:pt idx="20">
                  <c:v>4.4200000000000003E-2</c:v>
                </c:pt>
                <c:pt idx="21">
                  <c:v>0.1014</c:v>
                </c:pt>
                <c:pt idx="22">
                  <c:v>1.84E-2</c:v>
                </c:pt>
                <c:pt idx="23">
                  <c:v>7.0000000000000007E-2</c:v>
                </c:pt>
                <c:pt idx="24">
                  <c:v>0.21929999999999999</c:v>
                </c:pt>
                <c:pt idx="25">
                  <c:v>0.41839999999999999</c:v>
                </c:pt>
                <c:pt idx="26">
                  <c:v>1.84E-2</c:v>
                </c:pt>
                <c:pt idx="27">
                  <c:v>0.32069999999999999</c:v>
                </c:pt>
                <c:pt idx="28">
                  <c:v>1.1000000000000001E-3</c:v>
                </c:pt>
                <c:pt idx="29">
                  <c:v>2.4E-2</c:v>
                </c:pt>
                <c:pt idx="30">
                  <c:v>0.19350000000000001</c:v>
                </c:pt>
                <c:pt idx="31">
                  <c:v>8.6599999999999996E-2</c:v>
                </c:pt>
                <c:pt idx="32">
                  <c:v>0.32990000000000003</c:v>
                </c:pt>
                <c:pt idx="33">
                  <c:v>5.5300000000000002E-2</c:v>
                </c:pt>
                <c:pt idx="34">
                  <c:v>9.2200000000000004E-2</c:v>
                </c:pt>
                <c:pt idx="35">
                  <c:v>0.3594</c:v>
                </c:pt>
                <c:pt idx="36">
                  <c:v>0.20830000000000001</c:v>
                </c:pt>
                <c:pt idx="37">
                  <c:v>4.6100000000000002E-2</c:v>
                </c:pt>
                <c:pt idx="38">
                  <c:v>2.58E-2</c:v>
                </c:pt>
                <c:pt idx="39">
                  <c:v>5.3400000000000003E-2</c:v>
                </c:pt>
                <c:pt idx="40">
                  <c:v>4.9799999999999997E-2</c:v>
                </c:pt>
                <c:pt idx="41">
                  <c:v>1.84E-2</c:v>
                </c:pt>
                <c:pt idx="42">
                  <c:v>5.3400000000000003E-2</c:v>
                </c:pt>
                <c:pt idx="43">
                  <c:v>4.24E-2</c:v>
                </c:pt>
                <c:pt idx="44">
                  <c:v>4.24E-2</c:v>
                </c:pt>
                <c:pt idx="45">
                  <c:v>4.4200000000000003E-2</c:v>
                </c:pt>
                <c:pt idx="46">
                  <c:v>1.11E-2</c:v>
                </c:pt>
                <c:pt idx="47">
                  <c:v>4.5900000000000003E-2</c:v>
                </c:pt>
                <c:pt idx="48">
                  <c:v>2.2200000000000001E-2</c:v>
                </c:pt>
                <c:pt idx="49">
                  <c:v>1.9E-2</c:v>
                </c:pt>
                <c:pt idx="50">
                  <c:v>4.7999999999999996E-3</c:v>
                </c:pt>
                <c:pt idx="51">
                  <c:v>6.1800000000000001E-2</c:v>
                </c:pt>
                <c:pt idx="52">
                  <c:v>1.43E-2</c:v>
                </c:pt>
                <c:pt idx="53">
                  <c:v>4.9099999999999998E-2</c:v>
                </c:pt>
                <c:pt idx="54">
                  <c:v>3.1699999999999999E-2</c:v>
                </c:pt>
                <c:pt idx="55">
                  <c:v>3.6400000000000002E-2</c:v>
                </c:pt>
                <c:pt idx="56">
                  <c:v>2.8500000000000001E-2</c:v>
                </c:pt>
                <c:pt idx="57">
                  <c:v>2.0199999999999999E-2</c:v>
                </c:pt>
                <c:pt idx="58">
                  <c:v>2.53E-2</c:v>
                </c:pt>
                <c:pt idx="59">
                  <c:v>6.8099999999999994E-2</c:v>
                </c:pt>
                <c:pt idx="60">
                  <c:v>3.4799999999999998E-2</c:v>
                </c:pt>
                <c:pt idx="61">
                  <c:v>3.3300000000000003E-2</c:v>
                </c:pt>
                <c:pt idx="62">
                  <c:v>6.8099999999999994E-2</c:v>
                </c:pt>
                <c:pt idx="63">
                  <c:v>4.1200000000000001E-2</c:v>
                </c:pt>
                <c:pt idx="64">
                  <c:v>4.2799999999999998E-2</c:v>
                </c:pt>
                <c:pt idx="65">
                  <c:v>1.2699999999999999E-2</c:v>
                </c:pt>
                <c:pt idx="66">
                  <c:v>1.1000000000000001E-3</c:v>
                </c:pt>
                <c:pt idx="67">
                  <c:v>1.5800000000000002E-2</c:v>
                </c:pt>
                <c:pt idx="68">
                  <c:v>5.4999999999999997E-3</c:v>
                </c:pt>
                <c:pt idx="69">
                  <c:v>0.22670000000000001</c:v>
                </c:pt>
                <c:pt idx="70">
                  <c:v>8.6599999999999996E-2</c:v>
                </c:pt>
                <c:pt idx="71">
                  <c:v>0.11609999999999999</c:v>
                </c:pt>
                <c:pt idx="72">
                  <c:v>0.11609999999999999</c:v>
                </c:pt>
                <c:pt idx="73">
                  <c:v>2.0299999999999999E-2</c:v>
                </c:pt>
                <c:pt idx="74">
                  <c:v>1.84E-2</c:v>
                </c:pt>
                <c:pt idx="75">
                  <c:v>1.8E-3</c:v>
                </c:pt>
                <c:pt idx="76">
                  <c:v>4.24E-2</c:v>
                </c:pt>
                <c:pt idx="77">
                  <c:v>4.4200000000000003E-2</c:v>
                </c:pt>
                <c:pt idx="78">
                  <c:v>1.84E-2</c:v>
                </c:pt>
                <c:pt idx="79">
                  <c:v>1.84E-2</c:v>
                </c:pt>
                <c:pt idx="80">
                  <c:v>2.4E-2</c:v>
                </c:pt>
                <c:pt idx="81">
                  <c:v>8.6599999999999996E-2</c:v>
                </c:pt>
                <c:pt idx="82">
                  <c:v>9.2200000000000004E-2</c:v>
                </c:pt>
                <c:pt idx="83">
                  <c:v>4.6100000000000002E-2</c:v>
                </c:pt>
                <c:pt idx="84">
                  <c:v>4.24E-2</c:v>
                </c:pt>
                <c:pt idx="85">
                  <c:v>1.11E-2</c:v>
                </c:pt>
                <c:pt idx="86">
                  <c:v>4.5900000000000003E-2</c:v>
                </c:pt>
                <c:pt idx="87">
                  <c:v>1.9E-2</c:v>
                </c:pt>
                <c:pt idx="88">
                  <c:v>1.9E-2</c:v>
                </c:pt>
                <c:pt idx="89">
                  <c:v>6.8099999999999994E-2</c:v>
                </c:pt>
                <c:pt idx="90">
                  <c:v>6.8099999999999994E-2</c:v>
                </c:pt>
                <c:pt idx="91">
                  <c:v>4.1200000000000001E-2</c:v>
                </c:pt>
                <c:pt idx="92">
                  <c:v>1.1000000000000001E-3</c:v>
                </c:pt>
                <c:pt idx="93">
                  <c:v>2.220000000000000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87244704"/>
        <c:axId val="-587239264"/>
      </c:scatterChart>
      <c:valAx>
        <c:axId val="-587244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587239264"/>
        <c:crosses val="autoZero"/>
        <c:crossBetween val="midCat"/>
      </c:valAx>
      <c:valAx>
        <c:axId val="-587239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587244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 Variable 1 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2]Sheet1!$AM$3:$AM$96</c:f>
              <c:numCache>
                <c:formatCode>General</c:formatCode>
                <c:ptCount val="94"/>
                <c:pt idx="0">
                  <c:v>9.1999999999999998E-3</c:v>
                </c:pt>
                <c:pt idx="1">
                  <c:v>5.4999999999999997E-3</c:v>
                </c:pt>
                <c:pt idx="2">
                  <c:v>0.22670000000000001</c:v>
                </c:pt>
                <c:pt idx="3">
                  <c:v>8.6599999999999996E-2</c:v>
                </c:pt>
                <c:pt idx="4">
                  <c:v>0.11609999999999999</c:v>
                </c:pt>
                <c:pt idx="5">
                  <c:v>2.0299999999999999E-2</c:v>
                </c:pt>
                <c:pt idx="6">
                  <c:v>1.84E-2</c:v>
                </c:pt>
                <c:pt idx="7">
                  <c:v>0.1032</c:v>
                </c:pt>
                <c:pt idx="8">
                  <c:v>0.1106</c:v>
                </c:pt>
                <c:pt idx="9">
                  <c:v>5.16E-2</c:v>
                </c:pt>
                <c:pt idx="10">
                  <c:v>1.8E-3</c:v>
                </c:pt>
                <c:pt idx="11">
                  <c:v>4.24E-2</c:v>
                </c:pt>
                <c:pt idx="12">
                  <c:v>9.4E-2</c:v>
                </c:pt>
                <c:pt idx="13">
                  <c:v>2.58E-2</c:v>
                </c:pt>
                <c:pt idx="14">
                  <c:v>1.08</c:v>
                </c:pt>
                <c:pt idx="15">
                  <c:v>7.7399999999999997E-2</c:v>
                </c:pt>
                <c:pt idx="16">
                  <c:v>7.3700000000000002E-2</c:v>
                </c:pt>
                <c:pt idx="17">
                  <c:v>3.1300000000000001E-2</c:v>
                </c:pt>
                <c:pt idx="18">
                  <c:v>5.16E-2</c:v>
                </c:pt>
                <c:pt idx="19">
                  <c:v>6.8199999999999997E-2</c:v>
                </c:pt>
                <c:pt idx="20">
                  <c:v>4.4200000000000003E-2</c:v>
                </c:pt>
                <c:pt idx="21">
                  <c:v>0.1014</c:v>
                </c:pt>
                <c:pt idx="22">
                  <c:v>1.84E-2</c:v>
                </c:pt>
                <c:pt idx="23">
                  <c:v>7.0000000000000007E-2</c:v>
                </c:pt>
                <c:pt idx="24">
                  <c:v>0.21929999999999999</c:v>
                </c:pt>
                <c:pt idx="25">
                  <c:v>0.41839999999999999</c:v>
                </c:pt>
                <c:pt idx="26">
                  <c:v>1.84E-2</c:v>
                </c:pt>
                <c:pt idx="27">
                  <c:v>0.32069999999999999</c:v>
                </c:pt>
                <c:pt idx="28">
                  <c:v>1.1000000000000001E-3</c:v>
                </c:pt>
                <c:pt idx="29">
                  <c:v>2.4E-2</c:v>
                </c:pt>
                <c:pt idx="30">
                  <c:v>0.19350000000000001</c:v>
                </c:pt>
                <c:pt idx="31">
                  <c:v>8.6599999999999996E-2</c:v>
                </c:pt>
                <c:pt idx="32">
                  <c:v>0.32990000000000003</c:v>
                </c:pt>
                <c:pt idx="33">
                  <c:v>5.5300000000000002E-2</c:v>
                </c:pt>
                <c:pt idx="34">
                  <c:v>9.2200000000000004E-2</c:v>
                </c:pt>
                <c:pt idx="35">
                  <c:v>0.3594</c:v>
                </c:pt>
                <c:pt idx="36">
                  <c:v>0.20830000000000001</c:v>
                </c:pt>
                <c:pt idx="37">
                  <c:v>4.6100000000000002E-2</c:v>
                </c:pt>
                <c:pt idx="38">
                  <c:v>2.58E-2</c:v>
                </c:pt>
                <c:pt idx="39">
                  <c:v>5.3400000000000003E-2</c:v>
                </c:pt>
                <c:pt idx="40">
                  <c:v>4.9799999999999997E-2</c:v>
                </c:pt>
                <c:pt idx="41">
                  <c:v>1.84E-2</c:v>
                </c:pt>
                <c:pt idx="42">
                  <c:v>5.3400000000000003E-2</c:v>
                </c:pt>
                <c:pt idx="43">
                  <c:v>4.24E-2</c:v>
                </c:pt>
                <c:pt idx="44">
                  <c:v>4.24E-2</c:v>
                </c:pt>
                <c:pt idx="45">
                  <c:v>4.4200000000000003E-2</c:v>
                </c:pt>
                <c:pt idx="46">
                  <c:v>1.11E-2</c:v>
                </c:pt>
                <c:pt idx="47">
                  <c:v>4.5900000000000003E-2</c:v>
                </c:pt>
                <c:pt idx="48">
                  <c:v>2.2200000000000001E-2</c:v>
                </c:pt>
                <c:pt idx="49">
                  <c:v>1.9E-2</c:v>
                </c:pt>
                <c:pt idx="50">
                  <c:v>4.7999999999999996E-3</c:v>
                </c:pt>
                <c:pt idx="51">
                  <c:v>6.1800000000000001E-2</c:v>
                </c:pt>
                <c:pt idx="52">
                  <c:v>1.43E-2</c:v>
                </c:pt>
                <c:pt idx="53">
                  <c:v>4.9099999999999998E-2</c:v>
                </c:pt>
                <c:pt idx="54">
                  <c:v>3.1699999999999999E-2</c:v>
                </c:pt>
                <c:pt idx="55">
                  <c:v>3.6400000000000002E-2</c:v>
                </c:pt>
                <c:pt idx="56">
                  <c:v>2.8500000000000001E-2</c:v>
                </c:pt>
                <c:pt idx="57">
                  <c:v>2.0199999999999999E-2</c:v>
                </c:pt>
                <c:pt idx="58">
                  <c:v>2.53E-2</c:v>
                </c:pt>
                <c:pt idx="59">
                  <c:v>6.8099999999999994E-2</c:v>
                </c:pt>
                <c:pt idx="60">
                  <c:v>3.4799999999999998E-2</c:v>
                </c:pt>
                <c:pt idx="61">
                  <c:v>3.3300000000000003E-2</c:v>
                </c:pt>
                <c:pt idx="62">
                  <c:v>6.8099999999999994E-2</c:v>
                </c:pt>
                <c:pt idx="63">
                  <c:v>4.1200000000000001E-2</c:v>
                </c:pt>
                <c:pt idx="64">
                  <c:v>4.2799999999999998E-2</c:v>
                </c:pt>
                <c:pt idx="65">
                  <c:v>1.2699999999999999E-2</c:v>
                </c:pt>
                <c:pt idx="66">
                  <c:v>1.1000000000000001E-3</c:v>
                </c:pt>
                <c:pt idx="67">
                  <c:v>1.5800000000000002E-2</c:v>
                </c:pt>
                <c:pt idx="68">
                  <c:v>5.4999999999999997E-3</c:v>
                </c:pt>
                <c:pt idx="69">
                  <c:v>0.22670000000000001</c:v>
                </c:pt>
                <c:pt idx="70">
                  <c:v>8.6599999999999996E-2</c:v>
                </c:pt>
                <c:pt idx="71">
                  <c:v>0.11609999999999999</c:v>
                </c:pt>
                <c:pt idx="72">
                  <c:v>0.11609999999999999</c:v>
                </c:pt>
                <c:pt idx="73">
                  <c:v>2.0299999999999999E-2</c:v>
                </c:pt>
                <c:pt idx="74">
                  <c:v>1.84E-2</c:v>
                </c:pt>
                <c:pt idx="75">
                  <c:v>1.8E-3</c:v>
                </c:pt>
                <c:pt idx="76">
                  <c:v>4.24E-2</c:v>
                </c:pt>
                <c:pt idx="77">
                  <c:v>4.4200000000000003E-2</c:v>
                </c:pt>
                <c:pt idx="78">
                  <c:v>1.84E-2</c:v>
                </c:pt>
                <c:pt idx="79">
                  <c:v>1.84E-2</c:v>
                </c:pt>
                <c:pt idx="80">
                  <c:v>2.4E-2</c:v>
                </c:pt>
                <c:pt idx="81">
                  <c:v>8.6599999999999996E-2</c:v>
                </c:pt>
                <c:pt idx="82">
                  <c:v>9.2200000000000004E-2</c:v>
                </c:pt>
                <c:pt idx="83">
                  <c:v>4.6100000000000002E-2</c:v>
                </c:pt>
                <c:pt idx="84">
                  <c:v>4.24E-2</c:v>
                </c:pt>
                <c:pt idx="85">
                  <c:v>1.11E-2</c:v>
                </c:pt>
                <c:pt idx="86">
                  <c:v>4.5900000000000003E-2</c:v>
                </c:pt>
                <c:pt idx="87">
                  <c:v>1.9E-2</c:v>
                </c:pt>
                <c:pt idx="88">
                  <c:v>1.9E-2</c:v>
                </c:pt>
                <c:pt idx="89">
                  <c:v>6.8099999999999994E-2</c:v>
                </c:pt>
                <c:pt idx="90">
                  <c:v>6.8099999999999994E-2</c:v>
                </c:pt>
                <c:pt idx="91">
                  <c:v>4.1200000000000001E-2</c:v>
                </c:pt>
                <c:pt idx="92">
                  <c:v>1.1000000000000001E-3</c:v>
                </c:pt>
                <c:pt idx="93">
                  <c:v>2.2200000000000001E-2</c:v>
                </c:pt>
              </c:numCache>
            </c:numRef>
          </c:xVal>
          <c:yVal>
            <c:numRef>
              <c:f>[2]Sheet8!$C$25:$C$118</c:f>
              <c:numCache>
                <c:formatCode>General</c:formatCode>
                <c:ptCount val="94"/>
                <c:pt idx="0">
                  <c:v>0.79135659002242753</c:v>
                </c:pt>
                <c:pt idx="1">
                  <c:v>-0.44917350389268562</c:v>
                </c:pt>
                <c:pt idx="2">
                  <c:v>-0.60740140280538191</c:v>
                </c:pt>
                <c:pt idx="3">
                  <c:v>-0.1124490129425032</c:v>
                </c:pt>
                <c:pt idx="4">
                  <c:v>-0.16568745334903379</c:v>
                </c:pt>
                <c:pt idx="5">
                  <c:v>-0.74035312823223309</c:v>
                </c:pt>
                <c:pt idx="6">
                  <c:v>-0.43945777105350747</c:v>
                </c:pt>
                <c:pt idx="7">
                  <c:v>1.0868968138117883</c:v>
                </c:pt>
                <c:pt idx="8">
                  <c:v>-7.9742998357985817E-2</c:v>
                </c:pt>
                <c:pt idx="9">
                  <c:v>3.2033882455074991E-2</c:v>
                </c:pt>
                <c:pt idx="10">
                  <c:v>-0.94480359780779888</c:v>
                </c:pt>
                <c:pt idx="11">
                  <c:v>-0.37545175646898976</c:v>
                </c:pt>
                <c:pt idx="12">
                  <c:v>-0.259488825112277</c:v>
                </c:pt>
                <c:pt idx="13">
                  <c:v>-0.21489758322328123</c:v>
                </c:pt>
                <c:pt idx="14">
                  <c:v>-0.21655839259834608</c:v>
                </c:pt>
                <c:pt idx="15">
                  <c:v>-0.5732346518665683</c:v>
                </c:pt>
                <c:pt idx="16">
                  <c:v>-1.0120647457816816</c:v>
                </c:pt>
                <c:pt idx="17">
                  <c:v>-0.12504203821432924</c:v>
                </c:pt>
                <c:pt idx="18">
                  <c:v>-8.0066117544924875E-2</c:v>
                </c:pt>
                <c:pt idx="19">
                  <c:v>-0.23732029079063344</c:v>
                </c:pt>
                <c:pt idx="20">
                  <c:v>-0.21352630537515105</c:v>
                </c:pt>
                <c:pt idx="21">
                  <c:v>-0.83362863728205094</c:v>
                </c:pt>
                <c:pt idx="22">
                  <c:v>-0.53055777105350743</c:v>
                </c:pt>
                <c:pt idx="23">
                  <c:v>-0.55389483969679465</c:v>
                </c:pt>
                <c:pt idx="24">
                  <c:v>6.5138409364391858E-2</c:v>
                </c:pt>
                <c:pt idx="25">
                  <c:v>-0.38459086131154774</c:v>
                </c:pt>
                <c:pt idx="26">
                  <c:v>-0.22905777105350744</c:v>
                </c:pt>
                <c:pt idx="27">
                  <c:v>1.1285388209839788</c:v>
                </c:pt>
                <c:pt idx="28">
                  <c:v>-0.39925793989984715</c:v>
                </c:pt>
                <c:pt idx="29">
                  <c:v>-0.32552303431711993</c:v>
                </c:pt>
                <c:pt idx="30">
                  <c:v>1.1639069436860354</c:v>
                </c:pt>
                <c:pt idx="31">
                  <c:v>9.8250987057496797E-2</c:v>
                </c:pt>
                <c:pt idx="32">
                  <c:v>0.21902445990804376</c:v>
                </c:pt>
                <c:pt idx="33">
                  <c:v>1.9174639763701884</c:v>
                </c:pt>
                <c:pt idx="34">
                  <c:v>0.88348572379388401</c:v>
                </c:pt>
                <c:pt idx="35">
                  <c:v>-0.86321398049848685</c:v>
                </c:pt>
                <c:pt idx="36">
                  <c:v>0.63272731934648796</c:v>
                </c:pt>
                <c:pt idx="37">
                  <c:v>-0.46722166255387665</c:v>
                </c:pt>
                <c:pt idx="38">
                  <c:v>-0.34259758322328127</c:v>
                </c:pt>
                <c:pt idx="39">
                  <c:v>0.92665933354891394</c:v>
                </c:pt>
                <c:pt idx="40">
                  <c:v>-0.5674915686387636</c:v>
                </c:pt>
                <c:pt idx="41">
                  <c:v>-0.12435777105350743</c:v>
                </c:pt>
                <c:pt idx="42">
                  <c:v>-0.30864066645108601</c:v>
                </c:pt>
                <c:pt idx="43">
                  <c:v>-0.64655175646898977</c:v>
                </c:pt>
                <c:pt idx="44">
                  <c:v>-0.66015175646898983</c:v>
                </c:pt>
                <c:pt idx="45">
                  <c:v>-0.4721263053751511</c:v>
                </c:pt>
                <c:pt idx="46">
                  <c:v>0.21536123284370179</c:v>
                </c:pt>
                <c:pt idx="47">
                  <c:v>0.71991995399125219</c:v>
                </c:pt>
                <c:pt idx="48">
                  <c:v>0.789951514589041</c:v>
                </c:pt>
                <c:pt idx="49">
                  <c:v>0.58941737931110549</c:v>
                </c:pt>
                <c:pt idx="50">
                  <c:v>-0.2011278459847341</c:v>
                </c:pt>
                <c:pt idx="51">
                  <c:v>-0.24128856134650478</c:v>
                </c:pt>
                <c:pt idx="52">
                  <c:v>0.72649536812163751</c:v>
                </c:pt>
                <c:pt idx="53">
                  <c:v>-5.5445910730812065E-2</c:v>
                </c:pt>
                <c:pt idx="54">
                  <c:v>-5.0725271304587372E-2</c:v>
                </c:pt>
                <c:pt idx="55">
                  <c:v>0.91449673988488089</c:v>
                </c:pt>
                <c:pt idx="56">
                  <c:v>0.53514059341747711</c:v>
                </c:pt>
                <c:pt idx="57">
                  <c:v>6.6767680040331179E-2</c:v>
                </c:pt>
                <c:pt idx="58">
                  <c:v>-9.2293541860458683E-2</c:v>
                </c:pt>
                <c:pt idx="59">
                  <c:v>0.43160051748193085</c:v>
                </c:pt>
                <c:pt idx="60">
                  <c:v>-1.8970327754087135E-2</c:v>
                </c:pt>
                <c:pt idx="61">
                  <c:v>0.11644179633438045</c:v>
                </c:pt>
                <c:pt idx="62">
                  <c:v>0.21380051748193085</c:v>
                </c:pt>
                <c:pt idx="63">
                  <c:v>-0.19090205719821562</c:v>
                </c:pt>
                <c:pt idx="64">
                  <c:v>0.66926501044075226</c:v>
                </c:pt>
                <c:pt idx="65">
                  <c:v>0.31542830048266968</c:v>
                </c:pt>
                <c:pt idx="66">
                  <c:v>0.44554206010015274</c:v>
                </c:pt>
                <c:pt idx="67">
                  <c:v>0.28338324403316961</c:v>
                </c:pt>
                <c:pt idx="68">
                  <c:v>-0.44917350389268562</c:v>
                </c:pt>
                <c:pt idx="69">
                  <c:v>-0.60740140280538191</c:v>
                </c:pt>
                <c:pt idx="70">
                  <c:v>-0.1124490129425032</c:v>
                </c:pt>
                <c:pt idx="71">
                  <c:v>-0.16568745334903379</c:v>
                </c:pt>
                <c:pt idx="72">
                  <c:v>-0.16568745334903379</c:v>
                </c:pt>
                <c:pt idx="73">
                  <c:v>-0.74035312823223309</c:v>
                </c:pt>
                <c:pt idx="74">
                  <c:v>-0.43945777105350747</c:v>
                </c:pt>
                <c:pt idx="75">
                  <c:v>-0.94480359780779888</c:v>
                </c:pt>
                <c:pt idx="76">
                  <c:v>-0.37545175646898976</c:v>
                </c:pt>
                <c:pt idx="77">
                  <c:v>-0.21352630537515105</c:v>
                </c:pt>
                <c:pt idx="78">
                  <c:v>-0.22905777105350744</c:v>
                </c:pt>
                <c:pt idx="79">
                  <c:v>-0.22905777105350744</c:v>
                </c:pt>
                <c:pt idx="80">
                  <c:v>-0.32552303431711993</c:v>
                </c:pt>
                <c:pt idx="81">
                  <c:v>9.8250987057496797E-2</c:v>
                </c:pt>
                <c:pt idx="82">
                  <c:v>2.8834857237938838</c:v>
                </c:pt>
                <c:pt idx="83">
                  <c:v>-0.46722166255387665</c:v>
                </c:pt>
                <c:pt idx="84">
                  <c:v>-0.66015175646898983</c:v>
                </c:pt>
                <c:pt idx="85">
                  <c:v>0.21536123284370179</c:v>
                </c:pt>
                <c:pt idx="86">
                  <c:v>0.71991995399125219</c:v>
                </c:pt>
                <c:pt idx="87">
                  <c:v>0.58941737931110549</c:v>
                </c:pt>
                <c:pt idx="88">
                  <c:v>0.58941737931110549</c:v>
                </c:pt>
                <c:pt idx="89">
                  <c:v>0.43160051748193085</c:v>
                </c:pt>
                <c:pt idx="90">
                  <c:v>0.21380051748193085</c:v>
                </c:pt>
                <c:pt idx="91">
                  <c:v>-0.19090205719821562</c:v>
                </c:pt>
                <c:pt idx="92">
                  <c:v>0.44554206010015274</c:v>
                </c:pt>
                <c:pt idx="93">
                  <c:v>-0.443048485410958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87244160"/>
        <c:axId val="-587249056"/>
      </c:scatterChart>
      <c:valAx>
        <c:axId val="-587244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Variable 1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587249056"/>
        <c:crosses val="autoZero"/>
        <c:crossBetween val="midCat"/>
      </c:valAx>
      <c:valAx>
        <c:axId val="-5872490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dua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5872441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 Variable 1 Line Fit  Plot</a:t>
            </a:r>
          </a:p>
        </c:rich>
      </c:tx>
      <c:layout>
        <c:manualLayout>
          <c:xMode val="edge"/>
          <c:yMode val="edge"/>
          <c:x val="8.6067639982502192E-2"/>
          <c:y val="1.9801980198019802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Y</c:v>
          </c:tx>
          <c:spPr>
            <a:ln w="19050">
              <a:noFill/>
            </a:ln>
          </c:spPr>
          <c:xVal>
            <c:numRef>
              <c:f>[2]Sheet1!$AM$3:$AM$96</c:f>
              <c:numCache>
                <c:formatCode>General</c:formatCode>
                <c:ptCount val="94"/>
                <c:pt idx="0">
                  <c:v>9.1999999999999998E-3</c:v>
                </c:pt>
                <c:pt idx="1">
                  <c:v>5.4999999999999997E-3</c:v>
                </c:pt>
                <c:pt idx="2">
                  <c:v>0.22670000000000001</c:v>
                </c:pt>
                <c:pt idx="3">
                  <c:v>8.6599999999999996E-2</c:v>
                </c:pt>
                <c:pt idx="4">
                  <c:v>0.11609999999999999</c:v>
                </c:pt>
                <c:pt idx="5">
                  <c:v>2.0299999999999999E-2</c:v>
                </c:pt>
                <c:pt idx="6">
                  <c:v>1.84E-2</c:v>
                </c:pt>
                <c:pt idx="7">
                  <c:v>0.1032</c:v>
                </c:pt>
                <c:pt idx="8">
                  <c:v>0.1106</c:v>
                </c:pt>
                <c:pt idx="9">
                  <c:v>5.16E-2</c:v>
                </c:pt>
                <c:pt idx="10">
                  <c:v>1.8E-3</c:v>
                </c:pt>
                <c:pt idx="11">
                  <c:v>4.24E-2</c:v>
                </c:pt>
                <c:pt idx="12">
                  <c:v>9.4E-2</c:v>
                </c:pt>
                <c:pt idx="13">
                  <c:v>2.58E-2</c:v>
                </c:pt>
                <c:pt idx="14">
                  <c:v>1.08</c:v>
                </c:pt>
                <c:pt idx="15">
                  <c:v>7.7399999999999997E-2</c:v>
                </c:pt>
                <c:pt idx="16">
                  <c:v>7.3700000000000002E-2</c:v>
                </c:pt>
                <c:pt idx="17">
                  <c:v>3.1300000000000001E-2</c:v>
                </c:pt>
                <c:pt idx="18">
                  <c:v>5.16E-2</c:v>
                </c:pt>
                <c:pt idx="19">
                  <c:v>6.8199999999999997E-2</c:v>
                </c:pt>
                <c:pt idx="20">
                  <c:v>4.4200000000000003E-2</c:v>
                </c:pt>
                <c:pt idx="21">
                  <c:v>0.1014</c:v>
                </c:pt>
                <c:pt idx="22">
                  <c:v>1.84E-2</c:v>
                </c:pt>
                <c:pt idx="23">
                  <c:v>7.0000000000000007E-2</c:v>
                </c:pt>
                <c:pt idx="24">
                  <c:v>0.21929999999999999</c:v>
                </c:pt>
                <c:pt idx="25">
                  <c:v>0.41839999999999999</c:v>
                </c:pt>
                <c:pt idx="26">
                  <c:v>1.84E-2</c:v>
                </c:pt>
                <c:pt idx="27">
                  <c:v>0.32069999999999999</c:v>
                </c:pt>
                <c:pt idx="28">
                  <c:v>1.1000000000000001E-3</c:v>
                </c:pt>
                <c:pt idx="29">
                  <c:v>2.4E-2</c:v>
                </c:pt>
                <c:pt idx="30">
                  <c:v>0.19350000000000001</c:v>
                </c:pt>
                <c:pt idx="31">
                  <c:v>8.6599999999999996E-2</c:v>
                </c:pt>
                <c:pt idx="32">
                  <c:v>0.32990000000000003</c:v>
                </c:pt>
                <c:pt idx="33">
                  <c:v>5.5300000000000002E-2</c:v>
                </c:pt>
                <c:pt idx="34">
                  <c:v>9.2200000000000004E-2</c:v>
                </c:pt>
                <c:pt idx="35">
                  <c:v>0.3594</c:v>
                </c:pt>
                <c:pt idx="36">
                  <c:v>0.20830000000000001</c:v>
                </c:pt>
                <c:pt idx="37">
                  <c:v>4.6100000000000002E-2</c:v>
                </c:pt>
                <c:pt idx="38">
                  <c:v>2.58E-2</c:v>
                </c:pt>
                <c:pt idx="39">
                  <c:v>5.3400000000000003E-2</c:v>
                </c:pt>
                <c:pt idx="40">
                  <c:v>4.9799999999999997E-2</c:v>
                </c:pt>
                <c:pt idx="41">
                  <c:v>1.84E-2</c:v>
                </c:pt>
                <c:pt idx="42">
                  <c:v>5.3400000000000003E-2</c:v>
                </c:pt>
                <c:pt idx="43">
                  <c:v>4.24E-2</c:v>
                </c:pt>
                <c:pt idx="44">
                  <c:v>4.24E-2</c:v>
                </c:pt>
                <c:pt idx="45">
                  <c:v>4.4200000000000003E-2</c:v>
                </c:pt>
                <c:pt idx="46">
                  <c:v>1.11E-2</c:v>
                </c:pt>
                <c:pt idx="47">
                  <c:v>4.5900000000000003E-2</c:v>
                </c:pt>
                <c:pt idx="48">
                  <c:v>2.2200000000000001E-2</c:v>
                </c:pt>
                <c:pt idx="49">
                  <c:v>1.9E-2</c:v>
                </c:pt>
                <c:pt idx="50">
                  <c:v>4.7999999999999996E-3</c:v>
                </c:pt>
                <c:pt idx="51">
                  <c:v>6.1800000000000001E-2</c:v>
                </c:pt>
                <c:pt idx="52">
                  <c:v>1.43E-2</c:v>
                </c:pt>
                <c:pt idx="53">
                  <c:v>4.9099999999999998E-2</c:v>
                </c:pt>
                <c:pt idx="54">
                  <c:v>3.1699999999999999E-2</c:v>
                </c:pt>
                <c:pt idx="55">
                  <c:v>3.6400000000000002E-2</c:v>
                </c:pt>
                <c:pt idx="56">
                  <c:v>2.8500000000000001E-2</c:v>
                </c:pt>
                <c:pt idx="57">
                  <c:v>2.0199999999999999E-2</c:v>
                </c:pt>
                <c:pt idx="58">
                  <c:v>2.53E-2</c:v>
                </c:pt>
                <c:pt idx="59">
                  <c:v>6.8099999999999994E-2</c:v>
                </c:pt>
                <c:pt idx="60">
                  <c:v>3.4799999999999998E-2</c:v>
                </c:pt>
                <c:pt idx="61">
                  <c:v>3.3300000000000003E-2</c:v>
                </c:pt>
                <c:pt idx="62">
                  <c:v>6.8099999999999994E-2</c:v>
                </c:pt>
                <c:pt idx="63">
                  <c:v>4.1200000000000001E-2</c:v>
                </c:pt>
                <c:pt idx="64">
                  <c:v>4.2799999999999998E-2</c:v>
                </c:pt>
                <c:pt idx="65">
                  <c:v>1.2699999999999999E-2</c:v>
                </c:pt>
                <c:pt idx="66">
                  <c:v>1.1000000000000001E-3</c:v>
                </c:pt>
                <c:pt idx="67">
                  <c:v>1.5800000000000002E-2</c:v>
                </c:pt>
                <c:pt idx="68">
                  <c:v>5.4999999999999997E-3</c:v>
                </c:pt>
                <c:pt idx="69">
                  <c:v>0.22670000000000001</c:v>
                </c:pt>
                <c:pt idx="70">
                  <c:v>8.6599999999999996E-2</c:v>
                </c:pt>
                <c:pt idx="71">
                  <c:v>0.11609999999999999</c:v>
                </c:pt>
                <c:pt idx="72">
                  <c:v>0.11609999999999999</c:v>
                </c:pt>
                <c:pt idx="73">
                  <c:v>2.0299999999999999E-2</c:v>
                </c:pt>
                <c:pt idx="74">
                  <c:v>1.84E-2</c:v>
                </c:pt>
                <c:pt idx="75">
                  <c:v>1.8E-3</c:v>
                </c:pt>
                <c:pt idx="76">
                  <c:v>4.24E-2</c:v>
                </c:pt>
                <c:pt idx="77">
                  <c:v>4.4200000000000003E-2</c:v>
                </c:pt>
                <c:pt idx="78">
                  <c:v>1.84E-2</c:v>
                </c:pt>
                <c:pt idx="79">
                  <c:v>1.84E-2</c:v>
                </c:pt>
                <c:pt idx="80">
                  <c:v>2.4E-2</c:v>
                </c:pt>
                <c:pt idx="81">
                  <c:v>8.6599999999999996E-2</c:v>
                </c:pt>
                <c:pt idx="82">
                  <c:v>9.2200000000000004E-2</c:v>
                </c:pt>
                <c:pt idx="83">
                  <c:v>4.6100000000000002E-2</c:v>
                </c:pt>
                <c:pt idx="84">
                  <c:v>4.24E-2</c:v>
                </c:pt>
                <c:pt idx="85">
                  <c:v>1.11E-2</c:v>
                </c:pt>
                <c:pt idx="86">
                  <c:v>4.5900000000000003E-2</c:v>
                </c:pt>
                <c:pt idx="87">
                  <c:v>1.9E-2</c:v>
                </c:pt>
                <c:pt idx="88">
                  <c:v>1.9E-2</c:v>
                </c:pt>
                <c:pt idx="89">
                  <c:v>6.8099999999999994E-2</c:v>
                </c:pt>
                <c:pt idx="90">
                  <c:v>6.8099999999999994E-2</c:v>
                </c:pt>
                <c:pt idx="91">
                  <c:v>4.1200000000000001E-2</c:v>
                </c:pt>
                <c:pt idx="92">
                  <c:v>1.1000000000000001E-3</c:v>
                </c:pt>
                <c:pt idx="93">
                  <c:v>2.2200000000000001E-2</c:v>
                </c:pt>
              </c:numCache>
            </c:numRef>
          </c:xVal>
          <c:yVal>
            <c:numRef>
              <c:f>[2]Sheet1!$AN$3:$AN$96</c:f>
              <c:numCache>
                <c:formatCode>General</c:formatCode>
                <c:ptCount val="94"/>
                <c:pt idx="0">
                  <c:v>1.8382000000000001</c:v>
                </c:pt>
                <c:pt idx="1">
                  <c:v>0.59689999999999999</c:v>
                </c:pt>
                <c:pt idx="2">
                  <c:v>0.48470000000000002</c:v>
                </c:pt>
                <c:pt idx="3">
                  <c:v>0.95050000000000001</c:v>
                </c:pt>
                <c:pt idx="4">
                  <c:v>0.90339999999999998</c:v>
                </c:pt>
                <c:pt idx="5">
                  <c:v>0.30880000000000002</c:v>
                </c:pt>
                <c:pt idx="6">
                  <c:v>0.60929999999999995</c:v>
                </c:pt>
                <c:pt idx="7">
                  <c:v>2.1533000000000002</c:v>
                </c:pt>
                <c:pt idx="8">
                  <c:v>0.98819999999999997</c:v>
                </c:pt>
                <c:pt idx="9">
                  <c:v>1.0876999999999999</c:v>
                </c:pt>
                <c:pt idx="10">
                  <c:v>0.10050000000000001</c:v>
                </c:pt>
                <c:pt idx="11">
                  <c:v>0.67830000000000001</c:v>
                </c:pt>
                <c:pt idx="12">
                  <c:v>0.80500000000000005</c:v>
                </c:pt>
                <c:pt idx="13">
                  <c:v>0.83540000000000003</c:v>
                </c:pt>
                <c:pt idx="14">
                  <c:v>1.0530999999999999</c:v>
                </c:pt>
                <c:pt idx="15">
                  <c:v>0.48780000000000001</c:v>
                </c:pt>
                <c:pt idx="16">
                  <c:v>4.82E-2</c:v>
                </c:pt>
                <c:pt idx="17">
                  <c:v>0.9264</c:v>
                </c:pt>
                <c:pt idx="18">
                  <c:v>0.97560000000000002</c:v>
                </c:pt>
                <c:pt idx="19">
                  <c:v>0.82179999999999997</c:v>
                </c:pt>
                <c:pt idx="20">
                  <c:v>0.84060000000000001</c:v>
                </c:pt>
                <c:pt idx="21">
                  <c:v>0.2324</c:v>
                </c:pt>
                <c:pt idx="22">
                  <c:v>0.51819999999999999</c:v>
                </c:pt>
                <c:pt idx="23">
                  <c:v>0.50560000000000005</c:v>
                </c:pt>
                <c:pt idx="24">
                  <c:v>1.1556999999999999</c:v>
                </c:pt>
                <c:pt idx="25">
                  <c:v>0.74739999999999995</c:v>
                </c:pt>
                <c:pt idx="26">
                  <c:v>0.81969999999999998</c:v>
                </c:pt>
                <c:pt idx="27">
                  <c:v>2.2402000000000002</c:v>
                </c:pt>
                <c:pt idx="28">
                  <c:v>0.64590000000000003</c:v>
                </c:pt>
                <c:pt idx="29">
                  <c:v>0.72440000000000004</c:v>
                </c:pt>
                <c:pt idx="30">
                  <c:v>2.2490999999999999</c:v>
                </c:pt>
                <c:pt idx="31">
                  <c:v>1.1612</c:v>
                </c:pt>
                <c:pt idx="32">
                  <c:v>1.3326</c:v>
                </c:pt>
                <c:pt idx="33">
                  <c:v>2.9739</c:v>
                </c:pt>
                <c:pt idx="34">
                  <c:v>1.9476</c:v>
                </c:pt>
                <c:pt idx="35">
                  <c:v>0.25650000000000001</c:v>
                </c:pt>
                <c:pt idx="36">
                  <c:v>1.7210000000000001</c:v>
                </c:pt>
                <c:pt idx="37">
                  <c:v>0.58730000000000004</c:v>
                </c:pt>
                <c:pt idx="38">
                  <c:v>0.7077</c:v>
                </c:pt>
                <c:pt idx="39">
                  <c:v>1.9826999999999999</c:v>
                </c:pt>
                <c:pt idx="40">
                  <c:v>0.48780000000000001</c:v>
                </c:pt>
                <c:pt idx="41">
                  <c:v>0.9244</c:v>
                </c:pt>
                <c:pt idx="42">
                  <c:v>0.74739999999999995</c:v>
                </c:pt>
                <c:pt idx="43">
                  <c:v>0.40720000000000001</c:v>
                </c:pt>
                <c:pt idx="44">
                  <c:v>0.39360000000000001</c:v>
                </c:pt>
                <c:pt idx="45">
                  <c:v>0.58199999999999996</c:v>
                </c:pt>
                <c:pt idx="46">
                  <c:v>1.2625999999999999</c:v>
                </c:pt>
                <c:pt idx="47">
                  <c:v>1.7744</c:v>
                </c:pt>
                <c:pt idx="48">
                  <c:v>1.8394999999999999</c:v>
                </c:pt>
                <c:pt idx="49">
                  <c:v>1.6383000000000001</c:v>
                </c:pt>
                <c:pt idx="50">
                  <c:v>0.8448</c:v>
                </c:pt>
                <c:pt idx="51">
                  <c:v>0.8165</c:v>
                </c:pt>
                <c:pt idx="52">
                  <c:v>1.7744</c:v>
                </c:pt>
                <c:pt idx="53">
                  <c:v>0.99970000000000003</c:v>
                </c:pt>
                <c:pt idx="54">
                  <c:v>1.0007999999999999</c:v>
                </c:pt>
                <c:pt idx="55">
                  <c:v>1.9670000000000001</c:v>
                </c:pt>
                <c:pt idx="56">
                  <c:v>1.5860000000000001</c:v>
                </c:pt>
                <c:pt idx="57">
                  <c:v>1.1158999999999999</c:v>
                </c:pt>
                <c:pt idx="58">
                  <c:v>0.95789999999999997</c:v>
                </c:pt>
                <c:pt idx="59">
                  <c:v>1.4906999999999999</c:v>
                </c:pt>
                <c:pt idx="60">
                  <c:v>1.0331999999999999</c:v>
                </c:pt>
                <c:pt idx="61">
                  <c:v>1.1682999999999999</c:v>
                </c:pt>
                <c:pt idx="62">
                  <c:v>1.2728999999999999</c:v>
                </c:pt>
                <c:pt idx="63">
                  <c:v>0.86260000000000003</c:v>
                </c:pt>
                <c:pt idx="64">
                  <c:v>1.7231000000000001</c:v>
                </c:pt>
                <c:pt idx="65">
                  <c:v>1.363</c:v>
                </c:pt>
                <c:pt idx="66">
                  <c:v>1.4906999999999999</c:v>
                </c:pt>
                <c:pt idx="67">
                  <c:v>1.3315999999999999</c:v>
                </c:pt>
                <c:pt idx="68">
                  <c:v>0.59689999999999999</c:v>
                </c:pt>
                <c:pt idx="69">
                  <c:v>0.48470000000000002</c:v>
                </c:pt>
                <c:pt idx="70">
                  <c:v>0.95050000000000001</c:v>
                </c:pt>
                <c:pt idx="71">
                  <c:v>0.90339999999999998</c:v>
                </c:pt>
                <c:pt idx="72">
                  <c:v>0.90339999999999998</c:v>
                </c:pt>
                <c:pt idx="73">
                  <c:v>0.30880000000000002</c:v>
                </c:pt>
                <c:pt idx="74">
                  <c:v>0.60929999999999995</c:v>
                </c:pt>
                <c:pt idx="75">
                  <c:v>0.10050000000000001</c:v>
                </c:pt>
                <c:pt idx="76">
                  <c:v>0.67830000000000001</c:v>
                </c:pt>
                <c:pt idx="77">
                  <c:v>0.84060000000000001</c:v>
                </c:pt>
                <c:pt idx="78">
                  <c:v>0.81969999999999998</c:v>
                </c:pt>
                <c:pt idx="79">
                  <c:v>0.81969999999999998</c:v>
                </c:pt>
                <c:pt idx="80">
                  <c:v>0.72440000000000004</c:v>
                </c:pt>
                <c:pt idx="81">
                  <c:v>1.1612</c:v>
                </c:pt>
                <c:pt idx="82">
                  <c:v>3.9476</c:v>
                </c:pt>
                <c:pt idx="83">
                  <c:v>0.58730000000000004</c:v>
                </c:pt>
                <c:pt idx="84">
                  <c:v>0.39360000000000001</c:v>
                </c:pt>
                <c:pt idx="85">
                  <c:v>1.2625999999999999</c:v>
                </c:pt>
                <c:pt idx="86">
                  <c:v>1.7744</c:v>
                </c:pt>
                <c:pt idx="87">
                  <c:v>1.6383000000000001</c:v>
                </c:pt>
                <c:pt idx="88">
                  <c:v>1.6383000000000001</c:v>
                </c:pt>
                <c:pt idx="89">
                  <c:v>1.4906999999999999</c:v>
                </c:pt>
                <c:pt idx="90">
                  <c:v>1.2728999999999999</c:v>
                </c:pt>
                <c:pt idx="91">
                  <c:v>0.86260000000000003</c:v>
                </c:pt>
                <c:pt idx="92">
                  <c:v>1.4906999999999999</c:v>
                </c:pt>
                <c:pt idx="93">
                  <c:v>0.60650000000000004</c:v>
                </c:pt>
              </c:numCache>
            </c:numRef>
          </c:yVal>
          <c:smooth val="0"/>
        </c:ser>
        <c:ser>
          <c:idx val="1"/>
          <c:order val="1"/>
          <c:tx>
            <c:v>Predicted Y</c:v>
          </c:tx>
          <c:spPr>
            <a:ln w="19050">
              <a:noFill/>
            </a:ln>
          </c:spPr>
          <c:xVal>
            <c:numRef>
              <c:f>[2]Sheet1!$AM$3:$AM$96</c:f>
              <c:numCache>
                <c:formatCode>General</c:formatCode>
                <c:ptCount val="94"/>
                <c:pt idx="0">
                  <c:v>9.1999999999999998E-3</c:v>
                </c:pt>
                <c:pt idx="1">
                  <c:v>5.4999999999999997E-3</c:v>
                </c:pt>
                <c:pt idx="2">
                  <c:v>0.22670000000000001</c:v>
                </c:pt>
                <c:pt idx="3">
                  <c:v>8.6599999999999996E-2</c:v>
                </c:pt>
                <c:pt idx="4">
                  <c:v>0.11609999999999999</c:v>
                </c:pt>
                <c:pt idx="5">
                  <c:v>2.0299999999999999E-2</c:v>
                </c:pt>
                <c:pt idx="6">
                  <c:v>1.84E-2</c:v>
                </c:pt>
                <c:pt idx="7">
                  <c:v>0.1032</c:v>
                </c:pt>
                <c:pt idx="8">
                  <c:v>0.1106</c:v>
                </c:pt>
                <c:pt idx="9">
                  <c:v>5.16E-2</c:v>
                </c:pt>
                <c:pt idx="10">
                  <c:v>1.8E-3</c:v>
                </c:pt>
                <c:pt idx="11">
                  <c:v>4.24E-2</c:v>
                </c:pt>
                <c:pt idx="12">
                  <c:v>9.4E-2</c:v>
                </c:pt>
                <c:pt idx="13">
                  <c:v>2.58E-2</c:v>
                </c:pt>
                <c:pt idx="14">
                  <c:v>1.08</c:v>
                </c:pt>
                <c:pt idx="15">
                  <c:v>7.7399999999999997E-2</c:v>
                </c:pt>
                <c:pt idx="16">
                  <c:v>7.3700000000000002E-2</c:v>
                </c:pt>
                <c:pt idx="17">
                  <c:v>3.1300000000000001E-2</c:v>
                </c:pt>
                <c:pt idx="18">
                  <c:v>5.16E-2</c:v>
                </c:pt>
                <c:pt idx="19">
                  <c:v>6.8199999999999997E-2</c:v>
                </c:pt>
                <c:pt idx="20">
                  <c:v>4.4200000000000003E-2</c:v>
                </c:pt>
                <c:pt idx="21">
                  <c:v>0.1014</c:v>
                </c:pt>
                <c:pt idx="22">
                  <c:v>1.84E-2</c:v>
                </c:pt>
                <c:pt idx="23">
                  <c:v>7.0000000000000007E-2</c:v>
                </c:pt>
                <c:pt idx="24">
                  <c:v>0.21929999999999999</c:v>
                </c:pt>
                <c:pt idx="25">
                  <c:v>0.41839999999999999</c:v>
                </c:pt>
                <c:pt idx="26">
                  <c:v>1.84E-2</c:v>
                </c:pt>
                <c:pt idx="27">
                  <c:v>0.32069999999999999</c:v>
                </c:pt>
                <c:pt idx="28">
                  <c:v>1.1000000000000001E-3</c:v>
                </c:pt>
                <c:pt idx="29">
                  <c:v>2.4E-2</c:v>
                </c:pt>
                <c:pt idx="30">
                  <c:v>0.19350000000000001</c:v>
                </c:pt>
                <c:pt idx="31">
                  <c:v>8.6599999999999996E-2</c:v>
                </c:pt>
                <c:pt idx="32">
                  <c:v>0.32990000000000003</c:v>
                </c:pt>
                <c:pt idx="33">
                  <c:v>5.5300000000000002E-2</c:v>
                </c:pt>
                <c:pt idx="34">
                  <c:v>9.2200000000000004E-2</c:v>
                </c:pt>
                <c:pt idx="35">
                  <c:v>0.3594</c:v>
                </c:pt>
                <c:pt idx="36">
                  <c:v>0.20830000000000001</c:v>
                </c:pt>
                <c:pt idx="37">
                  <c:v>4.6100000000000002E-2</c:v>
                </c:pt>
                <c:pt idx="38">
                  <c:v>2.58E-2</c:v>
                </c:pt>
                <c:pt idx="39">
                  <c:v>5.3400000000000003E-2</c:v>
                </c:pt>
                <c:pt idx="40">
                  <c:v>4.9799999999999997E-2</c:v>
                </c:pt>
                <c:pt idx="41">
                  <c:v>1.84E-2</c:v>
                </c:pt>
                <c:pt idx="42">
                  <c:v>5.3400000000000003E-2</c:v>
                </c:pt>
                <c:pt idx="43">
                  <c:v>4.24E-2</c:v>
                </c:pt>
                <c:pt idx="44">
                  <c:v>4.24E-2</c:v>
                </c:pt>
                <c:pt idx="45">
                  <c:v>4.4200000000000003E-2</c:v>
                </c:pt>
                <c:pt idx="46">
                  <c:v>1.11E-2</c:v>
                </c:pt>
                <c:pt idx="47">
                  <c:v>4.5900000000000003E-2</c:v>
                </c:pt>
                <c:pt idx="48">
                  <c:v>2.2200000000000001E-2</c:v>
                </c:pt>
                <c:pt idx="49">
                  <c:v>1.9E-2</c:v>
                </c:pt>
                <c:pt idx="50">
                  <c:v>4.7999999999999996E-3</c:v>
                </c:pt>
                <c:pt idx="51">
                  <c:v>6.1800000000000001E-2</c:v>
                </c:pt>
                <c:pt idx="52">
                  <c:v>1.43E-2</c:v>
                </c:pt>
                <c:pt idx="53">
                  <c:v>4.9099999999999998E-2</c:v>
                </c:pt>
                <c:pt idx="54">
                  <c:v>3.1699999999999999E-2</c:v>
                </c:pt>
                <c:pt idx="55">
                  <c:v>3.6400000000000002E-2</c:v>
                </c:pt>
                <c:pt idx="56">
                  <c:v>2.8500000000000001E-2</c:v>
                </c:pt>
                <c:pt idx="57">
                  <c:v>2.0199999999999999E-2</c:v>
                </c:pt>
                <c:pt idx="58">
                  <c:v>2.53E-2</c:v>
                </c:pt>
                <c:pt idx="59">
                  <c:v>6.8099999999999994E-2</c:v>
                </c:pt>
                <c:pt idx="60">
                  <c:v>3.4799999999999998E-2</c:v>
                </c:pt>
                <c:pt idx="61">
                  <c:v>3.3300000000000003E-2</c:v>
                </c:pt>
                <c:pt idx="62">
                  <c:v>6.8099999999999994E-2</c:v>
                </c:pt>
                <c:pt idx="63">
                  <c:v>4.1200000000000001E-2</c:v>
                </c:pt>
                <c:pt idx="64">
                  <c:v>4.2799999999999998E-2</c:v>
                </c:pt>
                <c:pt idx="65">
                  <c:v>1.2699999999999999E-2</c:v>
                </c:pt>
                <c:pt idx="66">
                  <c:v>1.1000000000000001E-3</c:v>
                </c:pt>
                <c:pt idx="67">
                  <c:v>1.5800000000000002E-2</c:v>
                </c:pt>
                <c:pt idx="68">
                  <c:v>5.4999999999999997E-3</c:v>
                </c:pt>
                <c:pt idx="69">
                  <c:v>0.22670000000000001</c:v>
                </c:pt>
                <c:pt idx="70">
                  <c:v>8.6599999999999996E-2</c:v>
                </c:pt>
                <c:pt idx="71">
                  <c:v>0.11609999999999999</c:v>
                </c:pt>
                <c:pt idx="72">
                  <c:v>0.11609999999999999</c:v>
                </c:pt>
                <c:pt idx="73">
                  <c:v>2.0299999999999999E-2</c:v>
                </c:pt>
                <c:pt idx="74">
                  <c:v>1.84E-2</c:v>
                </c:pt>
                <c:pt idx="75">
                  <c:v>1.8E-3</c:v>
                </c:pt>
                <c:pt idx="76">
                  <c:v>4.24E-2</c:v>
                </c:pt>
                <c:pt idx="77">
                  <c:v>4.4200000000000003E-2</c:v>
                </c:pt>
                <c:pt idx="78">
                  <c:v>1.84E-2</c:v>
                </c:pt>
                <c:pt idx="79">
                  <c:v>1.84E-2</c:v>
                </c:pt>
                <c:pt idx="80">
                  <c:v>2.4E-2</c:v>
                </c:pt>
                <c:pt idx="81">
                  <c:v>8.6599999999999996E-2</c:v>
                </c:pt>
                <c:pt idx="82">
                  <c:v>9.2200000000000004E-2</c:v>
                </c:pt>
                <c:pt idx="83">
                  <c:v>4.6100000000000002E-2</c:v>
                </c:pt>
                <c:pt idx="84">
                  <c:v>4.24E-2</c:v>
                </c:pt>
                <c:pt idx="85">
                  <c:v>1.11E-2</c:v>
                </c:pt>
                <c:pt idx="86">
                  <c:v>4.5900000000000003E-2</c:v>
                </c:pt>
                <c:pt idx="87">
                  <c:v>1.9E-2</c:v>
                </c:pt>
                <c:pt idx="88">
                  <c:v>1.9E-2</c:v>
                </c:pt>
                <c:pt idx="89">
                  <c:v>6.8099999999999994E-2</c:v>
                </c:pt>
                <c:pt idx="90">
                  <c:v>6.8099999999999994E-2</c:v>
                </c:pt>
                <c:pt idx="91">
                  <c:v>4.1200000000000001E-2</c:v>
                </c:pt>
                <c:pt idx="92">
                  <c:v>1.1000000000000001E-3</c:v>
                </c:pt>
                <c:pt idx="93">
                  <c:v>2.2200000000000001E-2</c:v>
                </c:pt>
              </c:numCache>
            </c:numRef>
          </c:xVal>
          <c:yVal>
            <c:numRef>
              <c:f>[2]Sheet8!$B$25:$B$118</c:f>
              <c:numCache>
                <c:formatCode>General</c:formatCode>
                <c:ptCount val="94"/>
                <c:pt idx="0">
                  <c:v>1.0468434099775725</c:v>
                </c:pt>
                <c:pt idx="1">
                  <c:v>1.0460735038926856</c:v>
                </c:pt>
                <c:pt idx="2">
                  <c:v>1.0921014028053819</c:v>
                </c:pt>
                <c:pt idx="3">
                  <c:v>1.0629490129425032</c:v>
                </c:pt>
                <c:pt idx="4">
                  <c:v>1.0690874533490338</c:v>
                </c:pt>
                <c:pt idx="5">
                  <c:v>1.0491531282322331</c:v>
                </c:pt>
                <c:pt idx="6">
                  <c:v>1.0487577710535074</c:v>
                </c:pt>
                <c:pt idx="7">
                  <c:v>1.0664031861882119</c:v>
                </c:pt>
                <c:pt idx="8">
                  <c:v>1.0679429983579858</c:v>
                </c:pt>
                <c:pt idx="9">
                  <c:v>1.0556661175449249</c:v>
                </c:pt>
                <c:pt idx="10">
                  <c:v>1.0453035978077989</c:v>
                </c:pt>
                <c:pt idx="11">
                  <c:v>1.0537517564689898</c:v>
                </c:pt>
                <c:pt idx="12">
                  <c:v>1.064488825112277</c:v>
                </c:pt>
                <c:pt idx="13">
                  <c:v>1.0502975832232813</c:v>
                </c:pt>
                <c:pt idx="14">
                  <c:v>1.269658392598346</c:v>
                </c:pt>
                <c:pt idx="15">
                  <c:v>1.0610346518665683</c:v>
                </c:pt>
                <c:pt idx="16">
                  <c:v>1.0602647457816816</c:v>
                </c:pt>
                <c:pt idx="17">
                  <c:v>1.0514420382143292</c:v>
                </c:pt>
                <c:pt idx="18">
                  <c:v>1.0556661175449249</c:v>
                </c:pt>
                <c:pt idx="19">
                  <c:v>1.0591202907906334</c:v>
                </c:pt>
                <c:pt idx="20">
                  <c:v>1.0541263053751511</c:v>
                </c:pt>
                <c:pt idx="21">
                  <c:v>1.0660286372820509</c:v>
                </c:pt>
                <c:pt idx="22">
                  <c:v>1.0487577710535074</c:v>
                </c:pt>
                <c:pt idx="23">
                  <c:v>1.0594948396967947</c:v>
                </c:pt>
                <c:pt idx="24">
                  <c:v>1.0905615906356081</c:v>
                </c:pt>
                <c:pt idx="25">
                  <c:v>1.1319908613115477</c:v>
                </c:pt>
                <c:pt idx="26">
                  <c:v>1.0487577710535074</c:v>
                </c:pt>
                <c:pt idx="27">
                  <c:v>1.1116611790160214</c:v>
                </c:pt>
                <c:pt idx="28">
                  <c:v>1.0451579398998472</c:v>
                </c:pt>
                <c:pt idx="29">
                  <c:v>1.04992303431712</c:v>
                </c:pt>
                <c:pt idx="30">
                  <c:v>1.0851930563139645</c:v>
                </c:pt>
                <c:pt idx="31">
                  <c:v>1.0629490129425032</c:v>
                </c:pt>
                <c:pt idx="32">
                  <c:v>1.1135755400919563</c:v>
                </c:pt>
                <c:pt idx="33">
                  <c:v>1.0564360236298116</c:v>
                </c:pt>
                <c:pt idx="34">
                  <c:v>1.064114276206116</c:v>
                </c:pt>
                <c:pt idx="35">
                  <c:v>1.1197139804984868</c:v>
                </c:pt>
                <c:pt idx="36">
                  <c:v>1.0882726806535121</c:v>
                </c:pt>
                <c:pt idx="37">
                  <c:v>1.0545216625538767</c:v>
                </c:pt>
                <c:pt idx="38">
                  <c:v>1.0502975832232813</c:v>
                </c:pt>
                <c:pt idx="39">
                  <c:v>1.056040666451086</c:v>
                </c:pt>
                <c:pt idx="40">
                  <c:v>1.0552915686387636</c:v>
                </c:pt>
                <c:pt idx="41">
                  <c:v>1.0487577710535074</c:v>
                </c:pt>
                <c:pt idx="42">
                  <c:v>1.056040666451086</c:v>
                </c:pt>
                <c:pt idx="43">
                  <c:v>1.0537517564689898</c:v>
                </c:pt>
                <c:pt idx="44">
                  <c:v>1.0537517564689898</c:v>
                </c:pt>
                <c:pt idx="45">
                  <c:v>1.0541263053751511</c:v>
                </c:pt>
                <c:pt idx="46">
                  <c:v>1.0472387671562982</c:v>
                </c:pt>
                <c:pt idx="47">
                  <c:v>1.0544800460087478</c:v>
                </c:pt>
                <c:pt idx="48">
                  <c:v>1.0495484854109589</c:v>
                </c:pt>
                <c:pt idx="49">
                  <c:v>1.0488826206888946</c:v>
                </c:pt>
                <c:pt idx="50">
                  <c:v>1.0459278459847341</c:v>
                </c:pt>
                <c:pt idx="51">
                  <c:v>1.0577885613465048</c:v>
                </c:pt>
                <c:pt idx="52">
                  <c:v>1.0479046318783625</c:v>
                </c:pt>
                <c:pt idx="53">
                  <c:v>1.0551459107308121</c:v>
                </c:pt>
                <c:pt idx="54">
                  <c:v>1.0515252713045873</c:v>
                </c:pt>
                <c:pt idx="55">
                  <c:v>1.0525032601151192</c:v>
                </c:pt>
                <c:pt idx="56">
                  <c:v>1.050859406582523</c:v>
                </c:pt>
                <c:pt idx="57">
                  <c:v>1.0491323199596687</c:v>
                </c:pt>
                <c:pt idx="58">
                  <c:v>1.0501935418604587</c:v>
                </c:pt>
                <c:pt idx="59">
                  <c:v>1.0590994825180691</c:v>
                </c:pt>
                <c:pt idx="60">
                  <c:v>1.052170327754087</c:v>
                </c:pt>
                <c:pt idx="61">
                  <c:v>1.0518582036656194</c:v>
                </c:pt>
                <c:pt idx="62">
                  <c:v>1.0590994825180691</c:v>
                </c:pt>
                <c:pt idx="63">
                  <c:v>1.0535020571982157</c:v>
                </c:pt>
                <c:pt idx="64">
                  <c:v>1.0538349895592478</c:v>
                </c:pt>
                <c:pt idx="65">
                  <c:v>1.0475716995173303</c:v>
                </c:pt>
                <c:pt idx="66">
                  <c:v>1.0451579398998472</c:v>
                </c:pt>
                <c:pt idx="67">
                  <c:v>1.0482167559668303</c:v>
                </c:pt>
                <c:pt idx="68">
                  <c:v>1.0460735038926856</c:v>
                </c:pt>
                <c:pt idx="69">
                  <c:v>1.0921014028053819</c:v>
                </c:pt>
                <c:pt idx="70">
                  <c:v>1.0629490129425032</c:v>
                </c:pt>
                <c:pt idx="71">
                  <c:v>1.0690874533490338</c:v>
                </c:pt>
                <c:pt idx="72">
                  <c:v>1.0690874533490338</c:v>
                </c:pt>
                <c:pt idx="73">
                  <c:v>1.0491531282322331</c:v>
                </c:pt>
                <c:pt idx="74">
                  <c:v>1.0487577710535074</c:v>
                </c:pt>
                <c:pt idx="75">
                  <c:v>1.0453035978077989</c:v>
                </c:pt>
                <c:pt idx="76">
                  <c:v>1.0537517564689898</c:v>
                </c:pt>
                <c:pt idx="77">
                  <c:v>1.0541263053751511</c:v>
                </c:pt>
                <c:pt idx="78">
                  <c:v>1.0487577710535074</c:v>
                </c:pt>
                <c:pt idx="79">
                  <c:v>1.0487577710535074</c:v>
                </c:pt>
                <c:pt idx="80">
                  <c:v>1.04992303431712</c:v>
                </c:pt>
                <c:pt idx="81">
                  <c:v>1.0629490129425032</c:v>
                </c:pt>
                <c:pt idx="82">
                  <c:v>1.064114276206116</c:v>
                </c:pt>
                <c:pt idx="83">
                  <c:v>1.0545216625538767</c:v>
                </c:pt>
                <c:pt idx="84">
                  <c:v>1.0537517564689898</c:v>
                </c:pt>
                <c:pt idx="85">
                  <c:v>1.0472387671562982</c:v>
                </c:pt>
                <c:pt idx="86">
                  <c:v>1.0544800460087478</c:v>
                </c:pt>
                <c:pt idx="87">
                  <c:v>1.0488826206888946</c:v>
                </c:pt>
                <c:pt idx="88">
                  <c:v>1.0488826206888946</c:v>
                </c:pt>
                <c:pt idx="89">
                  <c:v>1.0590994825180691</c:v>
                </c:pt>
                <c:pt idx="90">
                  <c:v>1.0590994825180691</c:v>
                </c:pt>
                <c:pt idx="91">
                  <c:v>1.0535020571982157</c:v>
                </c:pt>
                <c:pt idx="92">
                  <c:v>1.0451579398998472</c:v>
                </c:pt>
                <c:pt idx="93">
                  <c:v>1.04954848541095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87242528"/>
        <c:axId val="-587247968"/>
      </c:scatterChart>
      <c:valAx>
        <c:axId val="-587242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X Variable 1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587247968"/>
        <c:crosses val="autoZero"/>
        <c:crossBetween val="midCat"/>
      </c:valAx>
      <c:valAx>
        <c:axId val="-5872479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5872425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171449</xdr:colOff>
      <xdr:row>0</xdr:row>
      <xdr:rowOff>0</xdr:rowOff>
    </xdr:from>
    <xdr:to>
      <xdr:col>50</xdr:col>
      <xdr:colOff>514350</xdr:colOff>
      <xdr:row>17</xdr:row>
      <xdr:rowOff>1952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8</xdr:col>
      <xdr:colOff>247650</xdr:colOff>
      <xdr:row>69</xdr:row>
      <xdr:rowOff>100012</xdr:rowOff>
    </xdr:from>
    <xdr:to>
      <xdr:col>45</xdr:col>
      <xdr:colOff>552450</xdr:colOff>
      <xdr:row>83</xdr:row>
      <xdr:rowOff>1666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6</xdr:col>
      <xdr:colOff>419100</xdr:colOff>
      <xdr:row>69</xdr:row>
      <xdr:rowOff>80962</xdr:rowOff>
    </xdr:from>
    <xdr:to>
      <xdr:col>54</xdr:col>
      <xdr:colOff>114300</xdr:colOff>
      <xdr:row>83</xdr:row>
      <xdr:rowOff>14763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1152525</xdr:colOff>
      <xdr:row>154</xdr:row>
      <xdr:rowOff>9525</xdr:rowOff>
    </xdr:from>
    <xdr:to>
      <xdr:col>31</xdr:col>
      <xdr:colOff>1247775</xdr:colOff>
      <xdr:row>167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1362074</xdr:colOff>
      <xdr:row>154</xdr:row>
      <xdr:rowOff>19049</xdr:rowOff>
    </xdr:from>
    <xdr:to>
      <xdr:col>35</xdr:col>
      <xdr:colOff>438149</xdr:colOff>
      <xdr:row>165</xdr:row>
      <xdr:rowOff>171449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1895475</xdr:colOff>
      <xdr:row>168</xdr:row>
      <xdr:rowOff>114300</xdr:rowOff>
    </xdr:from>
    <xdr:to>
      <xdr:col>31</xdr:col>
      <xdr:colOff>1171575</xdr:colOff>
      <xdr:row>183</xdr:row>
      <xdr:rowOff>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104</xdr:row>
      <xdr:rowOff>66675</xdr:rowOff>
    </xdr:from>
    <xdr:to>
      <xdr:col>17</xdr:col>
      <xdr:colOff>104775</xdr:colOff>
      <xdr:row>120</xdr:row>
      <xdr:rowOff>1762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23875</xdr:colOff>
      <xdr:row>0</xdr:row>
      <xdr:rowOff>19050</xdr:rowOff>
    </xdr:from>
    <xdr:to>
      <xdr:col>14</xdr:col>
      <xdr:colOff>523875</xdr:colOff>
      <xdr:row>10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90550</xdr:colOff>
      <xdr:row>11</xdr:row>
      <xdr:rowOff>171450</xdr:rowOff>
    </xdr:from>
    <xdr:to>
      <xdr:col>14</xdr:col>
      <xdr:colOff>590550</xdr:colOff>
      <xdr:row>21</xdr:row>
      <xdr:rowOff>1619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24</xdr:row>
      <xdr:rowOff>0</xdr:rowOff>
    </xdr:from>
    <xdr:to>
      <xdr:col>14</xdr:col>
      <xdr:colOff>400050</xdr:colOff>
      <xdr:row>33</xdr:row>
      <xdr:rowOff>190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peerj-116416-Final_report_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report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tients and control data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Sheet8"/>
      <sheetName val="Sheet9"/>
      <sheetName val="Sheet10"/>
      <sheetName val="Sheet1"/>
      <sheetName val="Sheet2"/>
    </sheetNames>
    <sheetDataSet>
      <sheetData sheetId="0"/>
      <sheetData sheetId="1">
        <row r="25">
          <cell r="B25">
            <v>1.0468434099775725</v>
          </cell>
          <cell r="C25">
            <v>0.79135659002242753</v>
          </cell>
          <cell r="F25">
            <v>0.53191489361702127</v>
          </cell>
          <cell r="G25">
            <v>4.82E-2</v>
          </cell>
        </row>
        <row r="26">
          <cell r="B26">
            <v>1.0460735038926856</v>
          </cell>
          <cell r="C26">
            <v>-0.44917350389268562</v>
          </cell>
          <cell r="F26">
            <v>1.5957446808510638</v>
          </cell>
          <cell r="G26">
            <v>0.10050000000000001</v>
          </cell>
        </row>
        <row r="27">
          <cell r="B27">
            <v>1.0921014028053819</v>
          </cell>
          <cell r="C27">
            <v>-0.60740140280538191</v>
          </cell>
          <cell r="F27">
            <v>2.6595744680851063</v>
          </cell>
          <cell r="G27">
            <v>0.10050000000000001</v>
          </cell>
        </row>
        <row r="28">
          <cell r="B28">
            <v>1.0629490129425032</v>
          </cell>
          <cell r="C28">
            <v>-0.1124490129425032</v>
          </cell>
          <cell r="F28">
            <v>3.7234042553191489</v>
          </cell>
          <cell r="G28">
            <v>0.2324</v>
          </cell>
        </row>
        <row r="29">
          <cell r="B29">
            <v>1.0690874533490338</v>
          </cell>
          <cell r="C29">
            <v>-0.16568745334903379</v>
          </cell>
          <cell r="F29">
            <v>4.787234042553191</v>
          </cell>
          <cell r="G29">
            <v>0.25650000000000001</v>
          </cell>
        </row>
        <row r="30">
          <cell r="B30">
            <v>1.0491531282322331</v>
          </cell>
          <cell r="C30">
            <v>-0.74035312823223309</v>
          </cell>
          <cell r="F30">
            <v>5.8510638297872344</v>
          </cell>
          <cell r="G30">
            <v>0.30880000000000002</v>
          </cell>
        </row>
        <row r="31">
          <cell r="B31">
            <v>1.0487577710535074</v>
          </cell>
          <cell r="C31">
            <v>-0.43945777105350747</v>
          </cell>
          <cell r="F31">
            <v>6.914893617021276</v>
          </cell>
          <cell r="G31">
            <v>0.30880000000000002</v>
          </cell>
        </row>
        <row r="32">
          <cell r="B32">
            <v>1.0664031861882119</v>
          </cell>
          <cell r="C32">
            <v>1.0868968138117883</v>
          </cell>
          <cell r="F32">
            <v>7.9787234042553195</v>
          </cell>
          <cell r="G32">
            <v>0.39360000000000001</v>
          </cell>
        </row>
        <row r="33">
          <cell r="B33">
            <v>1.0679429983579858</v>
          </cell>
          <cell r="C33">
            <v>-7.9742998357985817E-2</v>
          </cell>
          <cell r="F33">
            <v>9.0425531914893611</v>
          </cell>
          <cell r="G33">
            <v>0.39360000000000001</v>
          </cell>
        </row>
        <row r="34">
          <cell r="B34">
            <v>1.0556661175449249</v>
          </cell>
          <cell r="C34">
            <v>3.2033882455074991E-2</v>
          </cell>
          <cell r="F34">
            <v>10.106382978723403</v>
          </cell>
          <cell r="G34">
            <v>0.40720000000000001</v>
          </cell>
        </row>
        <row r="35">
          <cell r="B35">
            <v>1.0453035978077989</v>
          </cell>
          <cell r="C35">
            <v>-0.94480359780779888</v>
          </cell>
          <cell r="F35">
            <v>11.170212765957446</v>
          </cell>
          <cell r="G35">
            <v>0.48470000000000002</v>
          </cell>
        </row>
        <row r="36">
          <cell r="B36">
            <v>1.0537517564689898</v>
          </cell>
          <cell r="C36">
            <v>-0.37545175646898976</v>
          </cell>
          <cell r="F36">
            <v>12.23404255319149</v>
          </cell>
          <cell r="G36">
            <v>0.48470000000000002</v>
          </cell>
        </row>
        <row r="37">
          <cell r="B37">
            <v>1.064488825112277</v>
          </cell>
          <cell r="C37">
            <v>-0.259488825112277</v>
          </cell>
          <cell r="F37">
            <v>13.297872340425531</v>
          </cell>
          <cell r="G37">
            <v>0.48780000000000001</v>
          </cell>
        </row>
        <row r="38">
          <cell r="B38">
            <v>1.0502975832232813</v>
          </cell>
          <cell r="C38">
            <v>-0.21489758322328123</v>
          </cell>
          <cell r="F38">
            <v>14.361702127659573</v>
          </cell>
          <cell r="G38">
            <v>0.48780000000000001</v>
          </cell>
        </row>
        <row r="39">
          <cell r="B39">
            <v>1.269658392598346</v>
          </cell>
          <cell r="C39">
            <v>-0.21655839259834608</v>
          </cell>
          <cell r="F39">
            <v>15.425531914893616</v>
          </cell>
          <cell r="G39">
            <v>0.50560000000000005</v>
          </cell>
        </row>
        <row r="40">
          <cell r="B40">
            <v>1.0610346518665683</v>
          </cell>
          <cell r="C40">
            <v>-0.5732346518665683</v>
          </cell>
          <cell r="F40">
            <v>16.48936170212766</v>
          </cell>
          <cell r="G40">
            <v>0.51819999999999999</v>
          </cell>
        </row>
        <row r="41">
          <cell r="B41">
            <v>1.0602647457816816</v>
          </cell>
          <cell r="C41">
            <v>-1.0120647457816816</v>
          </cell>
          <cell r="F41">
            <v>17.553191489361701</v>
          </cell>
          <cell r="G41">
            <v>0.58199999999999996</v>
          </cell>
        </row>
        <row r="42">
          <cell r="B42">
            <v>1.0514420382143292</v>
          </cell>
          <cell r="C42">
            <v>-0.12504203821432924</v>
          </cell>
          <cell r="F42">
            <v>18.617021276595743</v>
          </cell>
          <cell r="G42">
            <v>0.58730000000000004</v>
          </cell>
        </row>
        <row r="43">
          <cell r="B43">
            <v>1.0556661175449249</v>
          </cell>
          <cell r="C43">
            <v>-8.0066117544924875E-2</v>
          </cell>
          <cell r="F43">
            <v>19.680851063829785</v>
          </cell>
          <cell r="G43">
            <v>0.58730000000000004</v>
          </cell>
        </row>
        <row r="44">
          <cell r="B44">
            <v>1.0591202907906334</v>
          </cell>
          <cell r="C44">
            <v>-0.23732029079063344</v>
          </cell>
          <cell r="F44">
            <v>20.74468085106383</v>
          </cell>
          <cell r="G44">
            <v>0.59689999999999999</v>
          </cell>
        </row>
        <row r="45">
          <cell r="B45">
            <v>1.0541263053751511</v>
          </cell>
          <cell r="C45">
            <v>-0.21352630537515105</v>
          </cell>
          <cell r="F45">
            <v>21.808510638297872</v>
          </cell>
          <cell r="G45">
            <v>0.59689999999999999</v>
          </cell>
        </row>
        <row r="46">
          <cell r="B46">
            <v>1.0660286372820509</v>
          </cell>
          <cell r="C46">
            <v>-0.83362863728205094</v>
          </cell>
          <cell r="F46">
            <v>22.872340425531913</v>
          </cell>
          <cell r="G46">
            <v>0.60650000000000004</v>
          </cell>
        </row>
        <row r="47">
          <cell r="B47">
            <v>1.0487577710535074</v>
          </cell>
          <cell r="C47">
            <v>-0.53055777105350743</v>
          </cell>
          <cell r="F47">
            <v>23.936170212765958</v>
          </cell>
          <cell r="G47">
            <v>0.60929999999999995</v>
          </cell>
        </row>
        <row r="48">
          <cell r="B48">
            <v>1.0594948396967947</v>
          </cell>
          <cell r="C48">
            <v>-0.55389483969679465</v>
          </cell>
          <cell r="F48">
            <v>25</v>
          </cell>
          <cell r="G48">
            <v>0.60929999999999995</v>
          </cell>
        </row>
        <row r="49">
          <cell r="B49">
            <v>1.0905615906356081</v>
          </cell>
          <cell r="C49">
            <v>6.5138409364391858E-2</v>
          </cell>
          <cell r="F49">
            <v>26.063829787234042</v>
          </cell>
          <cell r="G49">
            <v>0.64590000000000003</v>
          </cell>
        </row>
        <row r="50">
          <cell r="B50">
            <v>1.1319908613115477</v>
          </cell>
          <cell r="C50">
            <v>-0.38459086131154774</v>
          </cell>
          <cell r="F50">
            <v>27.127659574468083</v>
          </cell>
          <cell r="G50">
            <v>0.67830000000000001</v>
          </cell>
        </row>
        <row r="51">
          <cell r="B51">
            <v>1.0487577710535074</v>
          </cell>
          <cell r="C51">
            <v>-0.22905777105350744</v>
          </cell>
          <cell r="F51">
            <v>28.191489361702125</v>
          </cell>
          <cell r="G51">
            <v>0.67830000000000001</v>
          </cell>
        </row>
        <row r="52">
          <cell r="B52">
            <v>1.1116611790160214</v>
          </cell>
          <cell r="C52">
            <v>1.1285388209839788</v>
          </cell>
          <cell r="F52">
            <v>29.25531914893617</v>
          </cell>
          <cell r="G52">
            <v>0.7077</v>
          </cell>
        </row>
        <row r="53">
          <cell r="B53">
            <v>1.0451579398998472</v>
          </cell>
          <cell r="C53">
            <v>-0.39925793989984715</v>
          </cell>
          <cell r="F53">
            <v>30.319148936170212</v>
          </cell>
          <cell r="G53">
            <v>0.72440000000000004</v>
          </cell>
        </row>
        <row r="54">
          <cell r="B54">
            <v>1.04992303431712</v>
          </cell>
          <cell r="C54">
            <v>-0.32552303431711993</v>
          </cell>
          <cell r="F54">
            <v>31.382978723404253</v>
          </cell>
          <cell r="G54">
            <v>0.72440000000000004</v>
          </cell>
        </row>
        <row r="55">
          <cell r="B55">
            <v>1.0851930563139645</v>
          </cell>
          <cell r="C55">
            <v>1.1639069436860354</v>
          </cell>
          <cell r="F55">
            <v>32.446808510638299</v>
          </cell>
          <cell r="G55">
            <v>0.74739999999999995</v>
          </cell>
        </row>
        <row r="56">
          <cell r="B56">
            <v>1.0629490129425032</v>
          </cell>
          <cell r="C56">
            <v>9.8250987057496797E-2</v>
          </cell>
          <cell r="F56">
            <v>33.51063829787234</v>
          </cell>
          <cell r="G56">
            <v>0.74739999999999995</v>
          </cell>
        </row>
        <row r="57">
          <cell r="B57">
            <v>1.1135755400919563</v>
          </cell>
          <cell r="C57">
            <v>0.21902445990804376</v>
          </cell>
          <cell r="F57">
            <v>34.574468085106382</v>
          </cell>
          <cell r="G57">
            <v>0.80500000000000005</v>
          </cell>
        </row>
        <row r="58">
          <cell r="B58">
            <v>1.0564360236298116</v>
          </cell>
          <cell r="C58">
            <v>1.9174639763701884</v>
          </cell>
          <cell r="F58">
            <v>35.638297872340424</v>
          </cell>
          <cell r="G58">
            <v>0.8165</v>
          </cell>
        </row>
        <row r="59">
          <cell r="B59">
            <v>1.064114276206116</v>
          </cell>
          <cell r="C59">
            <v>0.88348572379388401</v>
          </cell>
          <cell r="F59">
            <v>36.702127659574465</v>
          </cell>
          <cell r="G59">
            <v>0.81969999999999998</v>
          </cell>
        </row>
        <row r="60">
          <cell r="B60">
            <v>1.1197139804984868</v>
          </cell>
          <cell r="C60">
            <v>-0.86321398049848685</v>
          </cell>
          <cell r="F60">
            <v>37.765957446808507</v>
          </cell>
          <cell r="G60">
            <v>0.81969999999999998</v>
          </cell>
        </row>
        <row r="61">
          <cell r="B61">
            <v>1.0882726806535121</v>
          </cell>
          <cell r="C61">
            <v>0.63272731934648796</v>
          </cell>
          <cell r="F61">
            <v>38.829787234042549</v>
          </cell>
          <cell r="G61">
            <v>0.81969999999999998</v>
          </cell>
        </row>
        <row r="62">
          <cell r="B62">
            <v>1.0545216625538767</v>
          </cell>
          <cell r="C62">
            <v>-0.46722166255387665</v>
          </cell>
          <cell r="F62">
            <v>39.893617021276597</v>
          </cell>
          <cell r="G62">
            <v>0.82179999999999997</v>
          </cell>
        </row>
        <row r="63">
          <cell r="B63">
            <v>1.0502975832232813</v>
          </cell>
          <cell r="C63">
            <v>-0.34259758322328127</v>
          </cell>
          <cell r="F63">
            <v>40.957446808510639</v>
          </cell>
          <cell r="G63">
            <v>0.83540000000000003</v>
          </cell>
        </row>
        <row r="64">
          <cell r="B64">
            <v>1.056040666451086</v>
          </cell>
          <cell r="C64">
            <v>0.92665933354891394</v>
          </cell>
          <cell r="F64">
            <v>42.021276595744681</v>
          </cell>
          <cell r="G64">
            <v>0.84060000000000001</v>
          </cell>
        </row>
        <row r="65">
          <cell r="B65">
            <v>1.0552915686387636</v>
          </cell>
          <cell r="C65">
            <v>-0.5674915686387636</v>
          </cell>
          <cell r="F65">
            <v>43.085106382978722</v>
          </cell>
          <cell r="G65">
            <v>0.84060000000000001</v>
          </cell>
        </row>
        <row r="66">
          <cell r="B66">
            <v>1.0487577710535074</v>
          </cell>
          <cell r="C66">
            <v>-0.12435777105350743</v>
          </cell>
          <cell r="F66">
            <v>44.148936170212764</v>
          </cell>
          <cell r="G66">
            <v>0.8448</v>
          </cell>
        </row>
        <row r="67">
          <cell r="B67">
            <v>1.056040666451086</v>
          </cell>
          <cell r="C67">
            <v>-0.30864066645108601</v>
          </cell>
          <cell r="F67">
            <v>45.212765957446805</v>
          </cell>
          <cell r="G67">
            <v>0.86260000000000003</v>
          </cell>
        </row>
        <row r="68">
          <cell r="B68">
            <v>1.0537517564689898</v>
          </cell>
          <cell r="C68">
            <v>-0.64655175646898977</v>
          </cell>
          <cell r="F68">
            <v>46.276595744680847</v>
          </cell>
          <cell r="G68">
            <v>0.86260000000000003</v>
          </cell>
        </row>
        <row r="69">
          <cell r="B69">
            <v>1.0537517564689898</v>
          </cell>
          <cell r="C69">
            <v>-0.66015175646898983</v>
          </cell>
          <cell r="F69">
            <v>47.340425531914896</v>
          </cell>
          <cell r="G69">
            <v>0.90339999999999998</v>
          </cell>
        </row>
        <row r="70">
          <cell r="B70">
            <v>1.0541263053751511</v>
          </cell>
          <cell r="C70">
            <v>-0.4721263053751511</v>
          </cell>
          <cell r="F70">
            <v>48.404255319148938</v>
          </cell>
          <cell r="G70">
            <v>0.90339999999999998</v>
          </cell>
        </row>
        <row r="71">
          <cell r="B71">
            <v>1.0472387671562982</v>
          </cell>
          <cell r="C71">
            <v>0.21536123284370179</v>
          </cell>
          <cell r="F71">
            <v>49.468085106382979</v>
          </cell>
          <cell r="G71">
            <v>0.90339999999999998</v>
          </cell>
        </row>
        <row r="72">
          <cell r="B72">
            <v>1.0544800460087478</v>
          </cell>
          <cell r="C72">
            <v>0.71991995399125219</v>
          </cell>
          <cell r="F72">
            <v>50.531914893617021</v>
          </cell>
          <cell r="G72">
            <v>0.9244</v>
          </cell>
        </row>
        <row r="73">
          <cell r="B73">
            <v>1.0495484854109589</v>
          </cell>
          <cell r="C73">
            <v>0.789951514589041</v>
          </cell>
          <cell r="F73">
            <v>51.595744680851062</v>
          </cell>
          <cell r="G73">
            <v>0.9264</v>
          </cell>
        </row>
        <row r="74">
          <cell r="B74">
            <v>1.0488826206888946</v>
          </cell>
          <cell r="C74">
            <v>0.58941737931110549</v>
          </cell>
          <cell r="F74">
            <v>52.659574468085104</v>
          </cell>
          <cell r="G74">
            <v>0.95050000000000001</v>
          </cell>
        </row>
        <row r="75">
          <cell r="B75">
            <v>1.0459278459847341</v>
          </cell>
          <cell r="C75">
            <v>-0.2011278459847341</v>
          </cell>
          <cell r="F75">
            <v>53.723404255319146</v>
          </cell>
          <cell r="G75">
            <v>0.95050000000000001</v>
          </cell>
        </row>
        <row r="76">
          <cell r="B76">
            <v>1.0577885613465048</v>
          </cell>
          <cell r="C76">
            <v>-0.24128856134650478</v>
          </cell>
          <cell r="F76">
            <v>54.787234042553187</v>
          </cell>
          <cell r="G76">
            <v>0.95789999999999997</v>
          </cell>
        </row>
        <row r="77">
          <cell r="B77">
            <v>1.0479046318783625</v>
          </cell>
          <cell r="C77">
            <v>0.72649536812163751</v>
          </cell>
          <cell r="F77">
            <v>55.851063829787229</v>
          </cell>
          <cell r="G77">
            <v>0.97560000000000002</v>
          </cell>
        </row>
        <row r="78">
          <cell r="B78">
            <v>1.0551459107308121</v>
          </cell>
          <cell r="C78">
            <v>-5.5445910730812065E-2</v>
          </cell>
          <cell r="F78">
            <v>56.914893617021278</v>
          </cell>
          <cell r="G78">
            <v>0.98819999999999997</v>
          </cell>
        </row>
        <row r="79">
          <cell r="B79">
            <v>1.0515252713045873</v>
          </cell>
          <cell r="C79">
            <v>-5.0725271304587372E-2</v>
          </cell>
          <cell r="F79">
            <v>57.978723404255319</v>
          </cell>
          <cell r="G79">
            <v>0.99970000000000003</v>
          </cell>
        </row>
        <row r="80">
          <cell r="B80">
            <v>1.0525032601151192</v>
          </cell>
          <cell r="C80">
            <v>0.91449673988488089</v>
          </cell>
          <cell r="F80">
            <v>59.042553191489361</v>
          </cell>
          <cell r="G80">
            <v>1.0007999999999999</v>
          </cell>
        </row>
        <row r="81">
          <cell r="B81">
            <v>1.050859406582523</v>
          </cell>
          <cell r="C81">
            <v>0.53514059341747711</v>
          </cell>
          <cell r="F81">
            <v>60.106382978723403</v>
          </cell>
          <cell r="G81">
            <v>1.0331999999999999</v>
          </cell>
        </row>
        <row r="82">
          <cell r="B82">
            <v>1.0491323199596687</v>
          </cell>
          <cell r="C82">
            <v>6.6767680040331179E-2</v>
          </cell>
          <cell r="F82">
            <v>61.170212765957444</v>
          </cell>
          <cell r="G82">
            <v>1.0530999999999999</v>
          </cell>
        </row>
        <row r="83">
          <cell r="B83">
            <v>1.0501935418604587</v>
          </cell>
          <cell r="C83">
            <v>-9.2293541860458683E-2</v>
          </cell>
          <cell r="F83">
            <v>62.234042553191486</v>
          </cell>
          <cell r="G83">
            <v>1.0876999999999999</v>
          </cell>
        </row>
        <row r="84">
          <cell r="B84">
            <v>1.0590994825180691</v>
          </cell>
          <cell r="C84">
            <v>0.43160051748193085</v>
          </cell>
          <cell r="F84">
            <v>63.297872340425528</v>
          </cell>
          <cell r="G84">
            <v>1.1158999999999999</v>
          </cell>
        </row>
        <row r="85">
          <cell r="B85">
            <v>1.052170327754087</v>
          </cell>
          <cell r="C85">
            <v>-1.8970327754087135E-2</v>
          </cell>
          <cell r="F85">
            <v>64.361702127659584</v>
          </cell>
          <cell r="G85">
            <v>1.1556999999999999</v>
          </cell>
        </row>
        <row r="86">
          <cell r="B86">
            <v>1.0518582036656194</v>
          </cell>
          <cell r="C86">
            <v>0.11644179633438045</v>
          </cell>
          <cell r="F86">
            <v>65.425531914893625</v>
          </cell>
          <cell r="G86">
            <v>1.1612</v>
          </cell>
        </row>
        <row r="87">
          <cell r="B87">
            <v>1.0590994825180691</v>
          </cell>
          <cell r="C87">
            <v>0.21380051748193085</v>
          </cell>
          <cell r="F87">
            <v>66.489361702127667</v>
          </cell>
          <cell r="G87">
            <v>1.1612</v>
          </cell>
        </row>
        <row r="88">
          <cell r="B88">
            <v>1.0535020571982157</v>
          </cell>
          <cell r="C88">
            <v>-0.19090205719821562</v>
          </cell>
          <cell r="F88">
            <v>67.553191489361708</v>
          </cell>
          <cell r="G88">
            <v>1.1682999999999999</v>
          </cell>
        </row>
        <row r="89">
          <cell r="B89">
            <v>1.0538349895592478</v>
          </cell>
          <cell r="C89">
            <v>0.66926501044075226</v>
          </cell>
          <cell r="F89">
            <v>68.61702127659575</v>
          </cell>
          <cell r="G89">
            <v>1.2625999999999999</v>
          </cell>
        </row>
        <row r="90">
          <cell r="B90">
            <v>1.0475716995173303</v>
          </cell>
          <cell r="C90">
            <v>0.31542830048266968</v>
          </cell>
          <cell r="F90">
            <v>69.680851063829792</v>
          </cell>
          <cell r="G90">
            <v>1.2625999999999999</v>
          </cell>
        </row>
        <row r="91">
          <cell r="B91">
            <v>1.0451579398998472</v>
          </cell>
          <cell r="C91">
            <v>0.44554206010015274</v>
          </cell>
          <cell r="F91">
            <v>70.744680851063833</v>
          </cell>
          <cell r="G91">
            <v>1.2728999999999999</v>
          </cell>
        </row>
        <row r="92">
          <cell r="B92">
            <v>1.0482167559668303</v>
          </cell>
          <cell r="C92">
            <v>0.28338324403316961</v>
          </cell>
          <cell r="F92">
            <v>71.808510638297875</v>
          </cell>
          <cell r="G92">
            <v>1.2728999999999999</v>
          </cell>
        </row>
        <row r="93">
          <cell r="B93">
            <v>1.0460735038926856</v>
          </cell>
          <cell r="C93">
            <v>-0.44917350389268562</v>
          </cell>
          <cell r="F93">
            <v>72.872340425531917</v>
          </cell>
          <cell r="G93">
            <v>1.3315999999999999</v>
          </cell>
        </row>
        <row r="94">
          <cell r="B94">
            <v>1.0921014028053819</v>
          </cell>
          <cell r="C94">
            <v>-0.60740140280538191</v>
          </cell>
          <cell r="F94">
            <v>73.936170212765958</v>
          </cell>
          <cell r="G94">
            <v>1.3326</v>
          </cell>
        </row>
        <row r="95">
          <cell r="B95">
            <v>1.0629490129425032</v>
          </cell>
          <cell r="C95">
            <v>-0.1124490129425032</v>
          </cell>
          <cell r="F95">
            <v>75</v>
          </cell>
          <cell r="G95">
            <v>1.363</v>
          </cell>
        </row>
        <row r="96">
          <cell r="B96">
            <v>1.0690874533490338</v>
          </cell>
          <cell r="C96">
            <v>-0.16568745334903379</v>
          </cell>
          <cell r="F96">
            <v>76.063829787234042</v>
          </cell>
          <cell r="G96">
            <v>1.4906999999999999</v>
          </cell>
        </row>
        <row r="97">
          <cell r="B97">
            <v>1.0690874533490338</v>
          </cell>
          <cell r="C97">
            <v>-0.16568745334903379</v>
          </cell>
          <cell r="F97">
            <v>77.127659574468083</v>
          </cell>
          <cell r="G97">
            <v>1.4906999999999999</v>
          </cell>
        </row>
        <row r="98">
          <cell r="B98">
            <v>1.0491531282322331</v>
          </cell>
          <cell r="C98">
            <v>-0.74035312823223309</v>
          </cell>
          <cell r="F98">
            <v>78.191489361702139</v>
          </cell>
          <cell r="G98">
            <v>1.4906999999999999</v>
          </cell>
        </row>
        <row r="99">
          <cell r="B99">
            <v>1.0487577710535074</v>
          </cell>
          <cell r="C99">
            <v>-0.43945777105350747</v>
          </cell>
          <cell r="F99">
            <v>79.255319148936181</v>
          </cell>
          <cell r="G99">
            <v>1.4906999999999999</v>
          </cell>
        </row>
        <row r="100">
          <cell r="B100">
            <v>1.0453035978077989</v>
          </cell>
          <cell r="C100">
            <v>-0.94480359780779888</v>
          </cell>
          <cell r="F100">
            <v>80.319148936170222</v>
          </cell>
          <cell r="G100">
            <v>1.5860000000000001</v>
          </cell>
        </row>
        <row r="101">
          <cell r="B101">
            <v>1.0537517564689898</v>
          </cell>
          <cell r="C101">
            <v>-0.37545175646898976</v>
          </cell>
          <cell r="F101">
            <v>81.382978723404264</v>
          </cell>
          <cell r="G101">
            <v>1.6383000000000001</v>
          </cell>
        </row>
        <row r="102">
          <cell r="B102">
            <v>1.0541263053751511</v>
          </cell>
          <cell r="C102">
            <v>-0.21352630537515105</v>
          </cell>
          <cell r="F102">
            <v>82.446808510638306</v>
          </cell>
          <cell r="G102">
            <v>1.6383000000000001</v>
          </cell>
        </row>
        <row r="103">
          <cell r="B103">
            <v>1.0487577710535074</v>
          </cell>
          <cell r="C103">
            <v>-0.22905777105350744</v>
          </cell>
          <cell r="F103">
            <v>83.510638297872347</v>
          </cell>
          <cell r="G103">
            <v>1.6383000000000001</v>
          </cell>
        </row>
        <row r="104">
          <cell r="B104">
            <v>1.0487577710535074</v>
          </cell>
          <cell r="C104">
            <v>-0.22905777105350744</v>
          </cell>
          <cell r="F104">
            <v>84.574468085106389</v>
          </cell>
          <cell r="G104">
            <v>1.7210000000000001</v>
          </cell>
        </row>
        <row r="105">
          <cell r="B105">
            <v>1.04992303431712</v>
          </cell>
          <cell r="C105">
            <v>-0.32552303431711993</v>
          </cell>
          <cell r="F105">
            <v>85.638297872340431</v>
          </cell>
          <cell r="G105">
            <v>1.7231000000000001</v>
          </cell>
        </row>
        <row r="106">
          <cell r="B106">
            <v>1.0629490129425032</v>
          </cell>
          <cell r="C106">
            <v>9.8250987057496797E-2</v>
          </cell>
          <cell r="F106">
            <v>86.702127659574472</v>
          </cell>
          <cell r="G106">
            <v>1.7744</v>
          </cell>
        </row>
        <row r="107">
          <cell r="B107">
            <v>1.064114276206116</v>
          </cell>
          <cell r="C107">
            <v>2.8834857237938838</v>
          </cell>
          <cell r="F107">
            <v>87.765957446808514</v>
          </cell>
          <cell r="G107">
            <v>1.7744</v>
          </cell>
        </row>
        <row r="108">
          <cell r="B108">
            <v>1.0545216625538767</v>
          </cell>
          <cell r="C108">
            <v>-0.46722166255387665</v>
          </cell>
          <cell r="F108">
            <v>88.829787234042556</v>
          </cell>
          <cell r="G108">
            <v>1.7744</v>
          </cell>
        </row>
        <row r="109">
          <cell r="B109">
            <v>1.0537517564689898</v>
          </cell>
          <cell r="C109">
            <v>-0.66015175646898983</v>
          </cell>
          <cell r="F109">
            <v>89.893617021276597</v>
          </cell>
          <cell r="G109">
            <v>1.8382000000000001</v>
          </cell>
        </row>
        <row r="110">
          <cell r="B110">
            <v>1.0472387671562982</v>
          </cell>
          <cell r="C110">
            <v>0.21536123284370179</v>
          </cell>
          <cell r="F110">
            <v>90.957446808510639</v>
          </cell>
          <cell r="G110">
            <v>1.8394999999999999</v>
          </cell>
        </row>
        <row r="111">
          <cell r="B111">
            <v>1.0544800460087478</v>
          </cell>
          <cell r="C111">
            <v>0.71991995399125219</v>
          </cell>
          <cell r="F111">
            <v>92.021276595744681</v>
          </cell>
          <cell r="G111">
            <v>1.9476</v>
          </cell>
        </row>
        <row r="112">
          <cell r="B112">
            <v>1.0488826206888946</v>
          </cell>
          <cell r="C112">
            <v>0.58941737931110549</v>
          </cell>
          <cell r="F112">
            <v>93.085106382978722</v>
          </cell>
          <cell r="G112">
            <v>1.9670000000000001</v>
          </cell>
        </row>
        <row r="113">
          <cell r="B113">
            <v>1.0488826206888946</v>
          </cell>
          <cell r="C113">
            <v>0.58941737931110549</v>
          </cell>
          <cell r="F113">
            <v>94.148936170212778</v>
          </cell>
          <cell r="G113">
            <v>1.9826999999999999</v>
          </cell>
        </row>
        <row r="114">
          <cell r="B114">
            <v>1.0590994825180691</v>
          </cell>
          <cell r="C114">
            <v>0.43160051748193085</v>
          </cell>
          <cell r="F114">
            <v>95.21276595744682</v>
          </cell>
          <cell r="G114">
            <v>2.1533000000000002</v>
          </cell>
        </row>
        <row r="115">
          <cell r="B115">
            <v>1.0590994825180691</v>
          </cell>
          <cell r="C115">
            <v>0.21380051748193085</v>
          </cell>
          <cell r="F115">
            <v>96.276595744680861</v>
          </cell>
          <cell r="G115">
            <v>2.2402000000000002</v>
          </cell>
        </row>
        <row r="116">
          <cell r="B116">
            <v>1.0535020571982157</v>
          </cell>
          <cell r="C116">
            <v>-0.19090205719821562</v>
          </cell>
          <cell r="F116">
            <v>97.340425531914903</v>
          </cell>
          <cell r="G116">
            <v>2.2490999999999999</v>
          </cell>
        </row>
        <row r="117">
          <cell r="B117">
            <v>1.0451579398998472</v>
          </cell>
          <cell r="C117">
            <v>0.44554206010015274</v>
          </cell>
          <cell r="F117">
            <v>98.404255319148945</v>
          </cell>
          <cell r="G117">
            <v>2.9739</v>
          </cell>
        </row>
        <row r="118">
          <cell r="B118">
            <v>1.0495484854109589</v>
          </cell>
          <cell r="C118">
            <v>-0.44304848541095887</v>
          </cell>
          <cell r="F118">
            <v>99.468085106382986</v>
          </cell>
          <cell r="G118">
            <v>3.9476</v>
          </cell>
        </row>
      </sheetData>
      <sheetData sheetId="2"/>
      <sheetData sheetId="3"/>
      <sheetData sheetId="4">
        <row r="3">
          <cell r="AM3">
            <v>9.1999999999999998E-3</v>
          </cell>
          <cell r="AN3">
            <v>1.8382000000000001</v>
          </cell>
        </row>
        <row r="4">
          <cell r="AM4">
            <v>5.4999999999999997E-3</v>
          </cell>
          <cell r="AN4">
            <v>0.59689999999999999</v>
          </cell>
        </row>
        <row r="5">
          <cell r="AM5">
            <v>0.22670000000000001</v>
          </cell>
          <cell r="AN5">
            <v>0.48470000000000002</v>
          </cell>
        </row>
        <row r="6">
          <cell r="AM6">
            <v>8.6599999999999996E-2</v>
          </cell>
          <cell r="AN6">
            <v>0.95050000000000001</v>
          </cell>
        </row>
        <row r="7">
          <cell r="AM7">
            <v>0.11609999999999999</v>
          </cell>
          <cell r="AN7">
            <v>0.90339999999999998</v>
          </cell>
        </row>
        <row r="8">
          <cell r="AM8">
            <v>2.0299999999999999E-2</v>
          </cell>
          <cell r="AN8">
            <v>0.30880000000000002</v>
          </cell>
        </row>
        <row r="9">
          <cell r="AM9">
            <v>1.84E-2</v>
          </cell>
          <cell r="AN9">
            <v>0.60929999999999995</v>
          </cell>
        </row>
        <row r="10">
          <cell r="AM10">
            <v>0.1032</v>
          </cell>
          <cell r="AN10">
            <v>2.1533000000000002</v>
          </cell>
        </row>
        <row r="11">
          <cell r="AM11">
            <v>0.1106</v>
          </cell>
          <cell r="AN11">
            <v>0.98819999999999997</v>
          </cell>
        </row>
        <row r="12">
          <cell r="AM12">
            <v>5.16E-2</v>
          </cell>
          <cell r="AN12">
            <v>1.0876999999999999</v>
          </cell>
        </row>
        <row r="13">
          <cell r="AM13">
            <v>1.8E-3</v>
          </cell>
          <cell r="AN13">
            <v>0.10050000000000001</v>
          </cell>
        </row>
        <row r="14">
          <cell r="AM14">
            <v>4.24E-2</v>
          </cell>
          <cell r="AN14">
            <v>0.67830000000000001</v>
          </cell>
        </row>
        <row r="15">
          <cell r="AM15">
            <v>9.4E-2</v>
          </cell>
          <cell r="AN15">
            <v>0.80500000000000005</v>
          </cell>
        </row>
        <row r="16">
          <cell r="AM16">
            <v>2.58E-2</v>
          </cell>
          <cell r="AN16">
            <v>0.83540000000000003</v>
          </cell>
        </row>
        <row r="17">
          <cell r="AM17">
            <v>1.08</v>
          </cell>
          <cell r="AN17">
            <v>1.0530999999999999</v>
          </cell>
        </row>
        <row r="18">
          <cell r="AM18">
            <v>7.7399999999999997E-2</v>
          </cell>
          <cell r="AN18">
            <v>0.48780000000000001</v>
          </cell>
        </row>
        <row r="19">
          <cell r="AM19">
            <v>7.3700000000000002E-2</v>
          </cell>
          <cell r="AN19">
            <v>4.82E-2</v>
          </cell>
        </row>
        <row r="20">
          <cell r="AM20">
            <v>3.1300000000000001E-2</v>
          </cell>
          <cell r="AN20">
            <v>0.9264</v>
          </cell>
        </row>
        <row r="21">
          <cell r="AM21">
            <v>5.16E-2</v>
          </cell>
          <cell r="AN21">
            <v>0.97560000000000002</v>
          </cell>
        </row>
        <row r="22">
          <cell r="AM22">
            <v>6.8199999999999997E-2</v>
          </cell>
          <cell r="AN22">
            <v>0.82179999999999997</v>
          </cell>
        </row>
        <row r="23">
          <cell r="AM23">
            <v>4.4200000000000003E-2</v>
          </cell>
          <cell r="AN23">
            <v>0.84060000000000001</v>
          </cell>
        </row>
        <row r="24">
          <cell r="AM24">
            <v>0.1014</v>
          </cell>
          <cell r="AN24">
            <v>0.2324</v>
          </cell>
        </row>
        <row r="25">
          <cell r="AM25">
            <v>1.84E-2</v>
          </cell>
          <cell r="AN25">
            <v>0.51819999999999999</v>
          </cell>
        </row>
        <row r="26">
          <cell r="AM26">
            <v>7.0000000000000007E-2</v>
          </cell>
          <cell r="AN26">
            <v>0.50560000000000005</v>
          </cell>
        </row>
        <row r="27">
          <cell r="AM27">
            <v>0.21929999999999999</v>
          </cell>
          <cell r="AN27">
            <v>1.1556999999999999</v>
          </cell>
        </row>
        <row r="28">
          <cell r="AM28">
            <v>0.41839999999999999</v>
          </cell>
          <cell r="AN28">
            <v>0.74739999999999995</v>
          </cell>
        </row>
        <row r="29">
          <cell r="AM29">
            <v>1.84E-2</v>
          </cell>
          <cell r="AN29">
            <v>0.81969999999999998</v>
          </cell>
        </row>
        <row r="30">
          <cell r="AM30">
            <v>0.32069999999999999</v>
          </cell>
          <cell r="AN30">
            <v>2.2402000000000002</v>
          </cell>
        </row>
        <row r="31">
          <cell r="AM31">
            <v>1.1000000000000001E-3</v>
          </cell>
          <cell r="AN31">
            <v>0.64590000000000003</v>
          </cell>
        </row>
        <row r="32">
          <cell r="AM32">
            <v>2.4E-2</v>
          </cell>
          <cell r="AN32">
            <v>0.72440000000000004</v>
          </cell>
        </row>
        <row r="33">
          <cell r="AM33">
            <v>0.19350000000000001</v>
          </cell>
          <cell r="AN33">
            <v>2.2490999999999999</v>
          </cell>
        </row>
        <row r="34">
          <cell r="AM34">
            <v>8.6599999999999996E-2</v>
          </cell>
          <cell r="AN34">
            <v>1.1612</v>
          </cell>
        </row>
        <row r="35">
          <cell r="AM35">
            <v>0.32990000000000003</v>
          </cell>
          <cell r="AN35">
            <v>1.3326</v>
          </cell>
        </row>
        <row r="36">
          <cell r="AM36">
            <v>5.5300000000000002E-2</v>
          </cell>
          <cell r="AN36">
            <v>2.9739</v>
          </cell>
        </row>
        <row r="37">
          <cell r="AM37">
            <v>9.2200000000000004E-2</v>
          </cell>
          <cell r="AN37">
            <v>1.9476</v>
          </cell>
        </row>
        <row r="38">
          <cell r="AM38">
            <v>0.3594</v>
          </cell>
          <cell r="AN38">
            <v>0.25650000000000001</v>
          </cell>
        </row>
        <row r="39">
          <cell r="AM39">
            <v>0.20830000000000001</v>
          </cell>
          <cell r="AN39">
            <v>1.7210000000000001</v>
          </cell>
        </row>
        <row r="40">
          <cell r="AM40">
            <v>4.6100000000000002E-2</v>
          </cell>
          <cell r="AN40">
            <v>0.58730000000000004</v>
          </cell>
        </row>
        <row r="41">
          <cell r="AM41">
            <v>2.58E-2</v>
          </cell>
          <cell r="AN41">
            <v>0.7077</v>
          </cell>
        </row>
        <row r="42">
          <cell r="AM42">
            <v>5.3400000000000003E-2</v>
          </cell>
          <cell r="AN42">
            <v>1.9826999999999999</v>
          </cell>
        </row>
        <row r="43">
          <cell r="AM43">
            <v>4.9799999999999997E-2</v>
          </cell>
          <cell r="AN43">
            <v>0.48780000000000001</v>
          </cell>
        </row>
        <row r="44">
          <cell r="AM44">
            <v>1.84E-2</v>
          </cell>
          <cell r="AN44">
            <v>0.9244</v>
          </cell>
        </row>
        <row r="45">
          <cell r="AM45">
            <v>5.3400000000000003E-2</v>
          </cell>
          <cell r="AN45">
            <v>0.74739999999999995</v>
          </cell>
        </row>
        <row r="46">
          <cell r="AM46">
            <v>4.24E-2</v>
          </cell>
          <cell r="AN46">
            <v>0.40720000000000001</v>
          </cell>
        </row>
        <row r="47">
          <cell r="AM47">
            <v>4.24E-2</v>
          </cell>
          <cell r="AN47">
            <v>0.39360000000000001</v>
          </cell>
        </row>
        <row r="48">
          <cell r="AM48">
            <v>4.4200000000000003E-2</v>
          </cell>
          <cell r="AN48">
            <v>0.58199999999999996</v>
          </cell>
        </row>
        <row r="49">
          <cell r="AM49">
            <v>1.11E-2</v>
          </cell>
          <cell r="AN49">
            <v>1.2625999999999999</v>
          </cell>
        </row>
        <row r="50">
          <cell r="AM50">
            <v>4.5900000000000003E-2</v>
          </cell>
          <cell r="AN50">
            <v>1.7744</v>
          </cell>
        </row>
        <row r="51">
          <cell r="AM51">
            <v>2.2200000000000001E-2</v>
          </cell>
          <cell r="AN51">
            <v>1.8394999999999999</v>
          </cell>
        </row>
        <row r="52">
          <cell r="AM52">
            <v>1.9E-2</v>
          </cell>
          <cell r="AN52">
            <v>1.6383000000000001</v>
          </cell>
        </row>
        <row r="53">
          <cell r="AM53">
            <v>4.7999999999999996E-3</v>
          </cell>
          <cell r="AN53">
            <v>0.8448</v>
          </cell>
        </row>
        <row r="54">
          <cell r="AM54">
            <v>6.1800000000000001E-2</v>
          </cell>
          <cell r="AN54">
            <v>0.8165</v>
          </cell>
        </row>
        <row r="55">
          <cell r="AM55">
            <v>1.43E-2</v>
          </cell>
          <cell r="AN55">
            <v>1.7744</v>
          </cell>
        </row>
        <row r="56">
          <cell r="AM56">
            <v>4.9099999999999998E-2</v>
          </cell>
          <cell r="AN56">
            <v>0.99970000000000003</v>
          </cell>
        </row>
        <row r="57">
          <cell r="AM57">
            <v>3.1699999999999999E-2</v>
          </cell>
          <cell r="AN57">
            <v>1.0007999999999999</v>
          </cell>
        </row>
        <row r="58">
          <cell r="AM58">
            <v>3.6400000000000002E-2</v>
          </cell>
          <cell r="AN58">
            <v>1.9670000000000001</v>
          </cell>
        </row>
        <row r="59">
          <cell r="AM59">
            <v>2.8500000000000001E-2</v>
          </cell>
          <cell r="AN59">
            <v>1.5860000000000001</v>
          </cell>
        </row>
        <row r="60">
          <cell r="AM60">
            <v>2.0199999999999999E-2</v>
          </cell>
          <cell r="AN60">
            <v>1.1158999999999999</v>
          </cell>
        </row>
        <row r="61">
          <cell r="AM61">
            <v>2.53E-2</v>
          </cell>
          <cell r="AN61">
            <v>0.95789999999999997</v>
          </cell>
        </row>
        <row r="62">
          <cell r="AM62">
            <v>6.8099999999999994E-2</v>
          </cell>
          <cell r="AN62">
            <v>1.4906999999999999</v>
          </cell>
        </row>
        <row r="63">
          <cell r="AM63">
            <v>3.4799999999999998E-2</v>
          </cell>
          <cell r="AN63">
            <v>1.0331999999999999</v>
          </cell>
        </row>
        <row r="64">
          <cell r="AM64">
            <v>3.3300000000000003E-2</v>
          </cell>
          <cell r="AN64">
            <v>1.1682999999999999</v>
          </cell>
        </row>
        <row r="65">
          <cell r="AM65">
            <v>6.8099999999999994E-2</v>
          </cell>
          <cell r="AN65">
            <v>1.2728999999999999</v>
          </cell>
        </row>
        <row r="66">
          <cell r="AM66">
            <v>4.1200000000000001E-2</v>
          </cell>
          <cell r="AN66">
            <v>0.86260000000000003</v>
          </cell>
        </row>
        <row r="67">
          <cell r="AM67">
            <v>4.2799999999999998E-2</v>
          </cell>
          <cell r="AN67">
            <v>1.7231000000000001</v>
          </cell>
        </row>
        <row r="68">
          <cell r="AM68">
            <v>1.2699999999999999E-2</v>
          </cell>
          <cell r="AN68">
            <v>1.363</v>
          </cell>
        </row>
        <row r="69">
          <cell r="AM69">
            <v>1.1000000000000001E-3</v>
          </cell>
          <cell r="AN69">
            <v>1.4906999999999999</v>
          </cell>
        </row>
        <row r="70">
          <cell r="AM70">
            <v>1.5800000000000002E-2</v>
          </cell>
          <cell r="AN70">
            <v>1.3315999999999999</v>
          </cell>
        </row>
        <row r="71">
          <cell r="AM71">
            <v>5.4999999999999997E-3</v>
          </cell>
          <cell r="AN71">
            <v>0.59689999999999999</v>
          </cell>
        </row>
        <row r="72">
          <cell r="AM72">
            <v>0.22670000000000001</v>
          </cell>
          <cell r="AN72">
            <v>0.48470000000000002</v>
          </cell>
        </row>
        <row r="73">
          <cell r="AM73">
            <v>8.6599999999999996E-2</v>
          </cell>
          <cell r="AN73">
            <v>0.95050000000000001</v>
          </cell>
        </row>
        <row r="74">
          <cell r="AM74">
            <v>0.11609999999999999</v>
          </cell>
          <cell r="AN74">
            <v>0.90339999999999998</v>
          </cell>
        </row>
        <row r="75">
          <cell r="AM75">
            <v>0.11609999999999999</v>
          </cell>
          <cell r="AN75">
            <v>0.90339999999999998</v>
          </cell>
        </row>
        <row r="76">
          <cell r="AM76">
            <v>2.0299999999999999E-2</v>
          </cell>
          <cell r="AN76">
            <v>0.30880000000000002</v>
          </cell>
        </row>
        <row r="77">
          <cell r="AM77">
            <v>1.84E-2</v>
          </cell>
          <cell r="AN77">
            <v>0.60929999999999995</v>
          </cell>
        </row>
        <row r="78">
          <cell r="AM78">
            <v>1.8E-3</v>
          </cell>
          <cell r="AN78">
            <v>0.10050000000000001</v>
          </cell>
        </row>
        <row r="79">
          <cell r="AM79">
            <v>4.24E-2</v>
          </cell>
          <cell r="AN79">
            <v>0.67830000000000001</v>
          </cell>
        </row>
        <row r="80">
          <cell r="AM80">
            <v>4.4200000000000003E-2</v>
          </cell>
          <cell r="AN80">
            <v>0.84060000000000001</v>
          </cell>
        </row>
        <row r="81">
          <cell r="AM81">
            <v>1.84E-2</v>
          </cell>
          <cell r="AN81">
            <v>0.81969999999999998</v>
          </cell>
        </row>
        <row r="82">
          <cell r="AM82">
            <v>1.84E-2</v>
          </cell>
          <cell r="AN82">
            <v>0.81969999999999998</v>
          </cell>
        </row>
        <row r="83">
          <cell r="AM83">
            <v>2.4E-2</v>
          </cell>
          <cell r="AN83">
            <v>0.72440000000000004</v>
          </cell>
        </row>
        <row r="84">
          <cell r="AM84">
            <v>8.6599999999999996E-2</v>
          </cell>
          <cell r="AN84">
            <v>1.1612</v>
          </cell>
        </row>
        <row r="85">
          <cell r="AM85">
            <v>9.2200000000000004E-2</v>
          </cell>
          <cell r="AN85">
            <v>3.9476</v>
          </cell>
        </row>
        <row r="86">
          <cell r="AM86">
            <v>4.6100000000000002E-2</v>
          </cell>
          <cell r="AN86">
            <v>0.58730000000000004</v>
          </cell>
        </row>
        <row r="87">
          <cell r="AM87">
            <v>4.24E-2</v>
          </cell>
          <cell r="AN87">
            <v>0.39360000000000001</v>
          </cell>
        </row>
        <row r="88">
          <cell r="AM88">
            <v>1.11E-2</v>
          </cell>
          <cell r="AN88">
            <v>1.2625999999999999</v>
          </cell>
        </row>
        <row r="89">
          <cell r="AM89">
            <v>4.5900000000000003E-2</v>
          </cell>
          <cell r="AN89">
            <v>1.7744</v>
          </cell>
        </row>
        <row r="90">
          <cell r="AM90">
            <v>1.9E-2</v>
          </cell>
          <cell r="AN90">
            <v>1.6383000000000001</v>
          </cell>
        </row>
        <row r="91">
          <cell r="AM91">
            <v>1.9E-2</v>
          </cell>
          <cell r="AN91">
            <v>1.6383000000000001</v>
          </cell>
        </row>
        <row r="92">
          <cell r="AM92">
            <v>6.8099999999999994E-2</v>
          </cell>
          <cell r="AN92">
            <v>1.4906999999999999</v>
          </cell>
        </row>
        <row r="93">
          <cell r="AM93">
            <v>6.8099999999999994E-2</v>
          </cell>
          <cell r="AN93">
            <v>1.2728999999999999</v>
          </cell>
        </row>
        <row r="94">
          <cell r="AM94">
            <v>4.1200000000000001E-2</v>
          </cell>
          <cell r="AN94">
            <v>0.86260000000000003</v>
          </cell>
        </row>
        <row r="95">
          <cell r="AM95">
            <v>1.1000000000000001E-3</v>
          </cell>
          <cell r="AN95">
            <v>1.4906999999999999</v>
          </cell>
        </row>
        <row r="96">
          <cell r="AM96">
            <v>2.2200000000000001E-2</v>
          </cell>
          <cell r="AN96">
            <v>0.60650000000000004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58"/>
  <sheetViews>
    <sheetView tabSelected="1" topLeftCell="V141" workbookViewId="0">
      <selection activeCell="AB153" sqref="AB153"/>
    </sheetView>
  </sheetViews>
  <sheetFormatPr defaultRowHeight="15" x14ac:dyDescent="0.25"/>
  <cols>
    <col min="2" max="2" width="25.28515625" customWidth="1"/>
    <col min="4" max="4" width="6.5703125" customWidth="1"/>
    <col min="5" max="5" width="14" customWidth="1"/>
    <col min="6" max="6" width="15.140625" customWidth="1"/>
    <col min="7" max="7" width="10" customWidth="1"/>
    <col min="8" max="8" width="33" customWidth="1"/>
    <col min="9" max="9" width="14.7109375" customWidth="1"/>
    <col min="10" max="10" width="23.85546875" customWidth="1"/>
    <col min="11" max="11" width="22.28515625" customWidth="1"/>
    <col min="12" max="12" width="28.5703125" customWidth="1"/>
    <col min="16" max="16" width="15.28515625" customWidth="1"/>
    <col min="17" max="17" width="10.42578125" customWidth="1"/>
    <col min="18" max="18" width="19.7109375" customWidth="1"/>
    <col min="19" max="19" width="37.28515625" customWidth="1"/>
    <col min="20" max="20" width="21.5703125" customWidth="1"/>
    <col min="21" max="21" width="22" customWidth="1"/>
    <col min="23" max="23" width="15.140625" customWidth="1"/>
    <col min="24" max="24" width="19.42578125" customWidth="1"/>
    <col min="25" max="25" width="33.140625" customWidth="1"/>
    <col min="26" max="26" width="52.7109375" customWidth="1"/>
    <col min="27" max="27" width="20.28515625" customWidth="1"/>
    <col min="28" max="28" width="29.42578125" customWidth="1"/>
    <col min="29" max="29" width="29.140625" customWidth="1"/>
    <col min="30" max="30" width="12.42578125" customWidth="1"/>
    <col min="31" max="31" width="15" bestFit="1" customWidth="1"/>
    <col min="32" max="32" width="22" customWidth="1"/>
    <col min="33" max="33" width="31.42578125" customWidth="1"/>
    <col min="34" max="34" width="17" customWidth="1"/>
    <col min="35" max="35" width="14.42578125" customWidth="1"/>
  </cols>
  <sheetData>
    <row r="1" spans="1:57" ht="15.75" thickBot="1" x14ac:dyDescent="0.3">
      <c r="AE1" s="28" t="s">
        <v>210</v>
      </c>
      <c r="AF1" s="28"/>
      <c r="AL1" t="s">
        <v>205</v>
      </c>
      <c r="AM1" t="s">
        <v>205</v>
      </c>
    </row>
    <row r="2" spans="1:57" ht="16.5" thickBot="1" x14ac:dyDescent="0.3">
      <c r="A2" t="s">
        <v>1</v>
      </c>
      <c r="B2" t="s">
        <v>0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6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35</v>
      </c>
      <c r="AA2" t="s">
        <v>201</v>
      </c>
      <c r="AB2" t="s">
        <v>202</v>
      </c>
      <c r="AE2" s="7" t="s">
        <v>211</v>
      </c>
      <c r="AF2" s="7" t="s">
        <v>212</v>
      </c>
      <c r="AH2" s="16" t="s">
        <v>213</v>
      </c>
      <c r="AI2" s="16" t="s">
        <v>214</v>
      </c>
      <c r="AL2" s="2">
        <v>9.1999999999999998E-3</v>
      </c>
      <c r="AM2" s="17">
        <v>9.64E-2</v>
      </c>
      <c r="BE2" s="16" t="s">
        <v>214</v>
      </c>
    </row>
    <row r="3" spans="1:57" ht="16.5" thickBot="1" x14ac:dyDescent="0.3">
      <c r="A3" s="1">
        <v>1</v>
      </c>
      <c r="B3" s="1" t="s">
        <v>24</v>
      </c>
      <c r="C3" s="1" t="s">
        <v>25</v>
      </c>
      <c r="D3" s="1">
        <v>55</v>
      </c>
      <c r="E3" s="1" t="s">
        <v>26</v>
      </c>
      <c r="F3" s="1">
        <v>8</v>
      </c>
      <c r="G3" s="1" t="s">
        <v>27</v>
      </c>
      <c r="H3" s="1" t="s">
        <v>28</v>
      </c>
      <c r="I3" s="1" t="s">
        <v>28</v>
      </c>
      <c r="J3" s="1" t="s">
        <v>28</v>
      </c>
      <c r="K3" s="1" t="s">
        <v>28</v>
      </c>
      <c r="L3" s="1" t="s">
        <v>28</v>
      </c>
      <c r="M3" s="1" t="s">
        <v>29</v>
      </c>
      <c r="N3" s="1" t="s">
        <v>30</v>
      </c>
      <c r="O3" s="1" t="s">
        <v>27</v>
      </c>
      <c r="P3" s="1" t="s">
        <v>31</v>
      </c>
      <c r="Q3" s="1" t="s">
        <v>32</v>
      </c>
      <c r="R3" s="1" t="s">
        <v>33</v>
      </c>
      <c r="S3" s="1" t="s">
        <v>28</v>
      </c>
      <c r="T3" s="1">
        <v>210</v>
      </c>
      <c r="U3" s="1">
        <v>110</v>
      </c>
      <c r="V3" s="1">
        <v>14.4</v>
      </c>
      <c r="W3" s="1">
        <v>495</v>
      </c>
      <c r="X3" s="1">
        <v>370</v>
      </c>
      <c r="Y3" s="1" t="s">
        <v>28</v>
      </c>
      <c r="Z3" s="1" t="s">
        <v>36</v>
      </c>
      <c r="AA3" s="1">
        <v>9.1999999999999998E-3</v>
      </c>
      <c r="AB3" s="1">
        <v>1.8382000000000001</v>
      </c>
      <c r="AD3" s="1">
        <v>9.1999999999999998E-3</v>
      </c>
      <c r="AE3" s="11">
        <v>0.39639999999999997</v>
      </c>
      <c r="AF3" s="12">
        <v>2.1564000000000001</v>
      </c>
      <c r="AH3" s="17">
        <v>9.64E-2</v>
      </c>
      <c r="AI3" s="17">
        <v>2.1564000000000001</v>
      </c>
      <c r="AL3" s="2">
        <v>5.4999999999999997E-3</v>
      </c>
      <c r="AM3" s="17">
        <v>8.3599999999999994E-2</v>
      </c>
      <c r="BC3" s="12">
        <v>2.1564000000000001</v>
      </c>
      <c r="BD3" s="2">
        <v>1.8382000000000001</v>
      </c>
      <c r="BE3" s="17">
        <v>2.1564000000000001</v>
      </c>
    </row>
    <row r="4" spans="1:57" ht="16.5" thickBot="1" x14ac:dyDescent="0.3">
      <c r="A4" s="3">
        <v>2</v>
      </c>
      <c r="B4" s="3" t="s">
        <v>34</v>
      </c>
      <c r="C4" s="3" t="s">
        <v>37</v>
      </c>
      <c r="D4" s="3">
        <v>60</v>
      </c>
      <c r="E4" s="3" t="s">
        <v>26</v>
      </c>
      <c r="F4" s="3">
        <v>4</v>
      </c>
      <c r="G4" s="3" t="s">
        <v>38</v>
      </c>
      <c r="H4" s="3" t="s">
        <v>28</v>
      </c>
      <c r="I4" s="3" t="s">
        <v>28</v>
      </c>
      <c r="J4" s="3" t="s">
        <v>28</v>
      </c>
      <c r="K4" s="3" t="s">
        <v>39</v>
      </c>
      <c r="L4" s="3" t="s">
        <v>28</v>
      </c>
      <c r="M4" s="3" t="s">
        <v>40</v>
      </c>
      <c r="N4" s="3" t="s">
        <v>41</v>
      </c>
      <c r="O4" s="3" t="s">
        <v>38</v>
      </c>
      <c r="P4" s="3" t="s">
        <v>31</v>
      </c>
      <c r="Q4" s="3" t="s">
        <v>42</v>
      </c>
      <c r="R4" s="3" t="s">
        <v>43</v>
      </c>
      <c r="S4" s="3" t="s">
        <v>101</v>
      </c>
      <c r="T4" s="3" t="s">
        <v>44</v>
      </c>
      <c r="U4" s="3">
        <v>90</v>
      </c>
      <c r="V4" s="3">
        <v>6.1</v>
      </c>
      <c r="W4" s="3">
        <v>250</v>
      </c>
      <c r="X4" s="3">
        <v>120</v>
      </c>
      <c r="Y4" s="3" t="s">
        <v>45</v>
      </c>
      <c r="Z4" s="3" t="s">
        <v>46</v>
      </c>
      <c r="AA4" s="3">
        <v>5.4999999999999997E-3</v>
      </c>
      <c r="AB4" s="3">
        <v>0.59689999999999999</v>
      </c>
      <c r="AD4" s="3">
        <v>5.4999999999999997E-3</v>
      </c>
      <c r="AE4" s="13">
        <v>0.28360000000000002</v>
      </c>
      <c r="AF4" s="14">
        <v>2.3296000000000001</v>
      </c>
      <c r="AH4" s="17">
        <v>8.3599999999999994E-2</v>
      </c>
      <c r="AI4" s="17">
        <v>2.3296000000000001</v>
      </c>
      <c r="AL4" s="2">
        <v>0.22670000000000001</v>
      </c>
      <c r="AM4" s="17">
        <v>0.1993</v>
      </c>
      <c r="BC4" s="14">
        <v>2.3296000000000001</v>
      </c>
      <c r="BD4" s="2">
        <v>0.59689999999999999</v>
      </c>
      <c r="BE4" s="17">
        <v>2.3296000000000001</v>
      </c>
    </row>
    <row r="5" spans="1:57" ht="16.5" thickBot="1" x14ac:dyDescent="0.3">
      <c r="A5" s="6">
        <v>3</v>
      </c>
      <c r="B5" s="6">
        <v>483665442</v>
      </c>
      <c r="C5" s="6" t="s">
        <v>25</v>
      </c>
      <c r="D5" s="6">
        <v>36</v>
      </c>
      <c r="E5" s="6" t="s">
        <v>26</v>
      </c>
      <c r="F5" s="6">
        <v>5</v>
      </c>
      <c r="G5" s="6" t="s">
        <v>47</v>
      </c>
      <c r="H5" s="6" t="s">
        <v>40</v>
      </c>
      <c r="I5" s="6" t="s">
        <v>28</v>
      </c>
      <c r="J5" s="6" t="s">
        <v>40</v>
      </c>
      <c r="K5" s="6" t="s">
        <v>48</v>
      </c>
      <c r="L5" s="6" t="s">
        <v>40</v>
      </c>
      <c r="M5" s="6" t="s">
        <v>29</v>
      </c>
      <c r="N5" s="6" t="s">
        <v>49</v>
      </c>
      <c r="O5" s="6" t="s">
        <v>50</v>
      </c>
      <c r="P5" s="6" t="s">
        <v>51</v>
      </c>
      <c r="Q5" s="6" t="s">
        <v>42</v>
      </c>
      <c r="R5" s="6" t="s">
        <v>33</v>
      </c>
      <c r="S5" s="6" t="s">
        <v>65</v>
      </c>
      <c r="T5" s="6" t="s">
        <v>53</v>
      </c>
      <c r="U5" s="6" t="s">
        <v>53</v>
      </c>
      <c r="V5" s="6">
        <v>8.4</v>
      </c>
      <c r="W5" s="6">
        <v>774</v>
      </c>
      <c r="X5" s="6">
        <v>178</v>
      </c>
      <c r="Y5" s="6" t="s">
        <v>65</v>
      </c>
      <c r="Z5" s="6"/>
      <c r="AA5" s="6">
        <v>0.22670000000000001</v>
      </c>
      <c r="AB5" s="6">
        <v>0.48470000000000002</v>
      </c>
      <c r="AD5" s="6">
        <v>0.22670000000000001</v>
      </c>
      <c r="AE5" s="13">
        <v>0.1993</v>
      </c>
      <c r="AF5" s="14">
        <v>1.1365000000000001</v>
      </c>
      <c r="AH5" s="17">
        <v>0.1993</v>
      </c>
      <c r="AI5" s="17">
        <v>1.1365000000000001</v>
      </c>
      <c r="AL5" s="2">
        <v>8.6599999999999996E-2</v>
      </c>
      <c r="AM5" s="17">
        <v>0.18640000000000001</v>
      </c>
      <c r="BC5" s="14">
        <v>1.1365000000000001</v>
      </c>
      <c r="BD5" s="2">
        <v>0.48470000000000002</v>
      </c>
      <c r="BE5" s="17">
        <v>1.1365000000000001</v>
      </c>
    </row>
    <row r="6" spans="1:57" ht="16.5" thickBot="1" x14ac:dyDescent="0.3">
      <c r="A6" s="3">
        <v>4</v>
      </c>
      <c r="B6" s="3">
        <v>483664644</v>
      </c>
      <c r="C6" s="3" t="s">
        <v>37</v>
      </c>
      <c r="D6" s="3">
        <v>46</v>
      </c>
      <c r="E6" s="3" t="s">
        <v>26</v>
      </c>
      <c r="F6" s="3">
        <v>4</v>
      </c>
      <c r="G6" s="3" t="s">
        <v>55</v>
      </c>
      <c r="H6" s="3" t="s">
        <v>28</v>
      </c>
      <c r="I6" s="3" t="s">
        <v>56</v>
      </c>
      <c r="J6" s="3" t="s">
        <v>57</v>
      </c>
      <c r="K6" s="3" t="s">
        <v>48</v>
      </c>
      <c r="L6" s="3" t="s">
        <v>48</v>
      </c>
      <c r="M6" s="3" t="s">
        <v>58</v>
      </c>
      <c r="N6" s="3" t="s">
        <v>59</v>
      </c>
      <c r="O6" s="3" t="s">
        <v>55</v>
      </c>
      <c r="P6" s="3" t="s">
        <v>60</v>
      </c>
      <c r="Q6" s="3" t="s">
        <v>61</v>
      </c>
      <c r="R6" s="3" t="s">
        <v>62</v>
      </c>
      <c r="S6" s="3" t="s">
        <v>101</v>
      </c>
      <c r="T6" s="3" t="s">
        <v>53</v>
      </c>
      <c r="U6" s="3" t="s">
        <v>53</v>
      </c>
      <c r="V6" s="3">
        <v>9.4</v>
      </c>
      <c r="W6" s="3">
        <v>154</v>
      </c>
      <c r="X6" s="3">
        <v>180</v>
      </c>
      <c r="Y6" s="3" t="s">
        <v>54</v>
      </c>
      <c r="Z6" s="3" t="s">
        <v>63</v>
      </c>
      <c r="AA6" s="3">
        <v>8.6599999999999996E-2</v>
      </c>
      <c r="AB6" s="3">
        <v>0.95050000000000001</v>
      </c>
      <c r="AD6" s="3">
        <v>8.6599999999999996E-2</v>
      </c>
      <c r="AE6" s="13">
        <v>0.18640000000000001</v>
      </c>
      <c r="AF6" s="14">
        <v>3.7988</v>
      </c>
      <c r="AG6">
        <f>AVERAGE(AH3-AH44)</f>
        <v>-0.46929999999999999</v>
      </c>
      <c r="AH6" s="17">
        <v>0.18640000000000001</v>
      </c>
      <c r="AI6" s="17">
        <v>3.7988</v>
      </c>
      <c r="AL6" s="2">
        <v>0.11609999999999999</v>
      </c>
      <c r="AM6" s="17">
        <v>0.1414</v>
      </c>
      <c r="BC6" s="14">
        <v>3.7988</v>
      </c>
      <c r="BD6" s="2">
        <v>0.95050000000000001</v>
      </c>
      <c r="BE6" s="17">
        <v>3.7988</v>
      </c>
    </row>
    <row r="7" spans="1:57" ht="16.5" thickBot="1" x14ac:dyDescent="0.3">
      <c r="A7" s="6">
        <v>5</v>
      </c>
      <c r="B7" s="6">
        <v>483665081</v>
      </c>
      <c r="C7" s="6" t="s">
        <v>37</v>
      </c>
      <c r="D7" s="6">
        <v>64</v>
      </c>
      <c r="E7" s="6" t="s">
        <v>26</v>
      </c>
      <c r="F7" s="6">
        <v>3</v>
      </c>
      <c r="G7" s="6" t="s">
        <v>64</v>
      </c>
      <c r="H7" s="6" t="s">
        <v>58</v>
      </c>
      <c r="I7" s="6" t="s">
        <v>48</v>
      </c>
      <c r="J7" s="6" t="s">
        <v>58</v>
      </c>
      <c r="K7" s="6" t="s">
        <v>58</v>
      </c>
      <c r="L7" s="6" t="s">
        <v>65</v>
      </c>
      <c r="M7" s="6" t="s">
        <v>66</v>
      </c>
      <c r="N7" s="6" t="s">
        <v>59</v>
      </c>
      <c r="O7" s="6" t="s">
        <v>64</v>
      </c>
      <c r="P7" s="6" t="s">
        <v>67</v>
      </c>
      <c r="Q7" s="6" t="s">
        <v>68</v>
      </c>
      <c r="R7" s="6" t="s">
        <v>33</v>
      </c>
      <c r="S7" s="6" t="s">
        <v>65</v>
      </c>
      <c r="T7" s="6" t="s">
        <v>53</v>
      </c>
      <c r="U7" s="6" t="s">
        <v>53</v>
      </c>
      <c r="V7" s="6">
        <v>6.6</v>
      </c>
      <c r="W7" s="6">
        <v>264</v>
      </c>
      <c r="X7" s="6">
        <v>272</v>
      </c>
      <c r="Y7" s="6" t="s">
        <v>65</v>
      </c>
      <c r="Z7" s="6" t="s">
        <v>69</v>
      </c>
      <c r="AA7" s="6">
        <v>0.11609999999999999</v>
      </c>
      <c r="AB7" s="6">
        <v>0.90339999999999998</v>
      </c>
      <c r="AD7" s="6">
        <v>0.11609999999999999</v>
      </c>
      <c r="AE7" s="13">
        <v>0.1414</v>
      </c>
      <c r="AF7" s="14">
        <v>2.2387999999999999</v>
      </c>
      <c r="AH7" s="17">
        <v>0.1414</v>
      </c>
      <c r="AI7" s="17">
        <v>2.2387999999999999</v>
      </c>
      <c r="AL7" s="2">
        <v>2.0299999999999999E-2</v>
      </c>
      <c r="AM7" s="17">
        <v>0.10929999999999999</v>
      </c>
      <c r="BC7" s="14">
        <v>2.2387999999999999</v>
      </c>
      <c r="BD7" s="2">
        <v>0.90339999999999998</v>
      </c>
      <c r="BE7" s="17">
        <v>2.2387999999999999</v>
      </c>
    </row>
    <row r="8" spans="1:57" ht="16.5" thickBot="1" x14ac:dyDescent="0.3">
      <c r="A8" s="6">
        <v>6</v>
      </c>
      <c r="B8" s="6">
        <v>483665425</v>
      </c>
      <c r="C8" s="6" t="s">
        <v>25</v>
      </c>
      <c r="D8" s="6">
        <v>41</v>
      </c>
      <c r="E8" s="6" t="s">
        <v>26</v>
      </c>
      <c r="F8" s="6">
        <v>4</v>
      </c>
      <c r="G8" s="6" t="s">
        <v>70</v>
      </c>
      <c r="H8" s="6" t="s">
        <v>58</v>
      </c>
      <c r="I8" s="6" t="s">
        <v>48</v>
      </c>
      <c r="J8" s="6" t="s">
        <v>58</v>
      </c>
      <c r="K8" s="6" t="s">
        <v>48</v>
      </c>
      <c r="L8" s="6" t="s">
        <v>58</v>
      </c>
      <c r="M8" s="6" t="s">
        <v>66</v>
      </c>
      <c r="N8" s="6" t="s">
        <v>71</v>
      </c>
      <c r="O8" s="6" t="s">
        <v>70</v>
      </c>
      <c r="P8" s="6" t="s">
        <v>72</v>
      </c>
      <c r="Q8" s="6" t="s">
        <v>73</v>
      </c>
      <c r="R8" s="6" t="s">
        <v>62</v>
      </c>
      <c r="S8" s="6" t="s">
        <v>65</v>
      </c>
      <c r="T8" s="6" t="s">
        <v>53</v>
      </c>
      <c r="U8" s="6" t="s">
        <v>53</v>
      </c>
      <c r="V8" s="6">
        <v>9.6999999999999993</v>
      </c>
      <c r="W8" s="6"/>
      <c r="X8" s="6"/>
      <c r="Y8" s="6" t="s">
        <v>65</v>
      </c>
      <c r="Z8" s="6"/>
      <c r="AA8" s="6">
        <v>2.0299999999999999E-2</v>
      </c>
      <c r="AB8" s="6">
        <v>0.30880000000000002</v>
      </c>
      <c r="AD8" s="6">
        <v>2.0299999999999999E-2</v>
      </c>
      <c r="AE8" s="13">
        <v>0.10929999999999999</v>
      </c>
      <c r="AF8" s="14">
        <v>1.2666999999999999</v>
      </c>
      <c r="AG8">
        <f>AVERAGE(AF3-AF44)</f>
        <v>7.4300000000000033E-2</v>
      </c>
      <c r="AH8" s="17">
        <v>0.10929999999999999</v>
      </c>
      <c r="AI8" s="17">
        <v>1.2666999999999999</v>
      </c>
      <c r="AL8" s="2">
        <v>1.84E-2</v>
      </c>
      <c r="AM8" s="17">
        <v>0.10290000000000001</v>
      </c>
      <c r="BC8" s="14">
        <v>1.2666999999999999</v>
      </c>
      <c r="BD8" s="2">
        <v>0.30880000000000002</v>
      </c>
      <c r="BE8" s="17">
        <v>1.2666999999999999</v>
      </c>
    </row>
    <row r="9" spans="1:57" ht="16.5" thickBot="1" x14ac:dyDescent="0.3">
      <c r="A9" s="4">
        <v>7</v>
      </c>
      <c r="B9" s="4">
        <v>483665039</v>
      </c>
      <c r="C9" s="4" t="s">
        <v>37</v>
      </c>
      <c r="D9" s="4">
        <v>35</v>
      </c>
      <c r="E9" s="4" t="s">
        <v>26</v>
      </c>
      <c r="F9" s="4">
        <v>0</v>
      </c>
      <c r="G9" s="4" t="s">
        <v>47</v>
      </c>
      <c r="H9" s="4" t="s">
        <v>58</v>
      </c>
      <c r="I9" s="4" t="s">
        <v>66</v>
      </c>
      <c r="J9" s="4" t="s">
        <v>58</v>
      </c>
      <c r="K9" s="4" t="s">
        <v>66</v>
      </c>
      <c r="L9" s="4" t="s">
        <v>58</v>
      </c>
      <c r="M9" s="4" t="s">
        <v>66</v>
      </c>
      <c r="N9" s="4" t="s">
        <v>59</v>
      </c>
      <c r="O9" s="4" t="s">
        <v>50</v>
      </c>
      <c r="P9" s="4" t="s">
        <v>74</v>
      </c>
      <c r="Q9" s="4" t="s">
        <v>75</v>
      </c>
      <c r="R9" s="4" t="s">
        <v>62</v>
      </c>
      <c r="S9" s="4" t="s">
        <v>54</v>
      </c>
      <c r="T9" s="4" t="s">
        <v>53</v>
      </c>
      <c r="U9" s="4" t="s">
        <v>53</v>
      </c>
      <c r="V9" s="4">
        <v>12.1</v>
      </c>
      <c r="W9" s="4"/>
      <c r="X9" s="4"/>
      <c r="Y9" s="4" t="s">
        <v>54</v>
      </c>
      <c r="Z9" s="4"/>
      <c r="AA9" s="4">
        <v>1.84E-2</v>
      </c>
      <c r="AB9" s="4">
        <v>0.60929999999999995</v>
      </c>
      <c r="AD9" s="4">
        <v>1.84E-2</v>
      </c>
      <c r="AE9" s="13">
        <v>0.10290000000000001</v>
      </c>
      <c r="AF9" s="14">
        <v>1.6243000000000001</v>
      </c>
      <c r="AH9" s="17">
        <v>0.10290000000000001</v>
      </c>
      <c r="AI9" s="17">
        <v>1.6243000000000001</v>
      </c>
      <c r="AL9" s="2">
        <v>0.1032</v>
      </c>
      <c r="AM9" s="17">
        <v>0.20699999999999999</v>
      </c>
      <c r="BC9" s="14">
        <v>1.6243000000000001</v>
      </c>
      <c r="BD9" s="2">
        <v>0.60929999999999995</v>
      </c>
      <c r="BE9" s="17">
        <v>1.6243000000000001</v>
      </c>
    </row>
    <row r="10" spans="1:57" ht="16.5" thickBot="1" x14ac:dyDescent="0.3">
      <c r="A10" s="1">
        <v>8</v>
      </c>
      <c r="B10" s="1">
        <v>483665086</v>
      </c>
      <c r="C10" s="1" t="s">
        <v>37</v>
      </c>
      <c r="D10" s="1">
        <v>54</v>
      </c>
      <c r="E10" s="1" t="s">
        <v>26</v>
      </c>
      <c r="F10" s="1">
        <v>2</v>
      </c>
      <c r="G10" s="1" t="s">
        <v>76</v>
      </c>
      <c r="H10" s="1" t="s">
        <v>58</v>
      </c>
      <c r="I10" s="1" t="s">
        <v>29</v>
      </c>
      <c r="J10" s="1" t="s">
        <v>40</v>
      </c>
      <c r="K10" s="1" t="s">
        <v>66</v>
      </c>
      <c r="L10" s="1" t="s">
        <v>66</v>
      </c>
      <c r="M10" s="1" t="s">
        <v>66</v>
      </c>
      <c r="N10" s="1" t="s">
        <v>77</v>
      </c>
      <c r="O10" s="1" t="s">
        <v>38</v>
      </c>
      <c r="P10" s="1" t="s">
        <v>79</v>
      </c>
      <c r="Q10" s="1" t="s">
        <v>80</v>
      </c>
      <c r="R10" s="1" t="s">
        <v>33</v>
      </c>
      <c r="S10" s="1" t="s">
        <v>66</v>
      </c>
      <c r="T10" s="1" t="s">
        <v>53</v>
      </c>
      <c r="U10" s="1" t="s">
        <v>53</v>
      </c>
      <c r="V10" s="1">
        <v>7.9</v>
      </c>
      <c r="W10" s="1">
        <v>319</v>
      </c>
      <c r="X10" s="1"/>
      <c r="Y10" s="1" t="s">
        <v>28</v>
      </c>
      <c r="Z10" s="1"/>
      <c r="AA10" s="1">
        <v>0.1032</v>
      </c>
      <c r="AB10" s="1">
        <v>2.1533000000000002</v>
      </c>
      <c r="AD10" s="1">
        <v>0.1032</v>
      </c>
      <c r="AE10" s="13">
        <v>0.20699999999999999</v>
      </c>
      <c r="AF10" s="14">
        <v>2.1162999999999998</v>
      </c>
      <c r="AH10" s="17">
        <v>0.20699999999999999</v>
      </c>
      <c r="AI10" s="17">
        <v>2.1162999999999998</v>
      </c>
      <c r="AL10" s="2">
        <v>0.1106</v>
      </c>
      <c r="AM10" s="17">
        <v>0.25790000000000002</v>
      </c>
      <c r="BC10" s="14">
        <v>2.1162999999999998</v>
      </c>
      <c r="BD10" s="2">
        <v>2.1533000000000002</v>
      </c>
      <c r="BE10" s="17">
        <v>2.1162999999999998</v>
      </c>
    </row>
    <row r="11" spans="1:57" ht="16.5" thickBot="1" x14ac:dyDescent="0.3">
      <c r="A11" s="1">
        <v>9</v>
      </c>
      <c r="B11" s="1">
        <v>483665448</v>
      </c>
      <c r="C11" s="1" t="s">
        <v>37</v>
      </c>
      <c r="D11" s="1">
        <v>73</v>
      </c>
      <c r="E11" s="1" t="s">
        <v>26</v>
      </c>
      <c r="F11" s="1">
        <v>3</v>
      </c>
      <c r="G11" s="1" t="s">
        <v>81</v>
      </c>
      <c r="H11" s="1" t="s">
        <v>58</v>
      </c>
      <c r="I11" s="1" t="s">
        <v>66</v>
      </c>
      <c r="J11" s="1" t="s">
        <v>66</v>
      </c>
      <c r="K11" s="1" t="s">
        <v>66</v>
      </c>
      <c r="L11" s="1" t="s">
        <v>66</v>
      </c>
      <c r="M11" s="1" t="s">
        <v>66</v>
      </c>
      <c r="N11" s="1" t="s">
        <v>82</v>
      </c>
      <c r="O11" s="1" t="s">
        <v>81</v>
      </c>
      <c r="P11" s="1" t="s">
        <v>83</v>
      </c>
      <c r="Q11" s="1" t="s">
        <v>84</v>
      </c>
      <c r="R11" s="1" t="s">
        <v>62</v>
      </c>
      <c r="S11" s="1" t="s">
        <v>66</v>
      </c>
      <c r="T11" s="1" t="s">
        <v>85</v>
      </c>
      <c r="U11" s="1" t="s">
        <v>86</v>
      </c>
      <c r="V11" s="1">
        <v>11.8</v>
      </c>
      <c r="W11" s="1">
        <v>250</v>
      </c>
      <c r="X11" s="1"/>
      <c r="Y11" s="1" t="s">
        <v>28</v>
      </c>
      <c r="Z11" s="1"/>
      <c r="AA11" s="1">
        <v>0.1106</v>
      </c>
      <c r="AB11" s="1">
        <v>0.98819999999999997</v>
      </c>
      <c r="AD11" s="1">
        <v>0.1106</v>
      </c>
      <c r="AE11" s="13">
        <v>0.25790000000000002</v>
      </c>
      <c r="AF11" s="14">
        <v>1.8058000000000001</v>
      </c>
      <c r="AH11" s="17">
        <v>0.25790000000000002</v>
      </c>
      <c r="AI11" s="17">
        <v>1.8058000000000001</v>
      </c>
      <c r="AL11" s="2">
        <v>5.16E-2</v>
      </c>
      <c r="AM11" s="17">
        <v>0.23860000000000001</v>
      </c>
      <c r="BC11" s="14">
        <v>1.8058000000000001</v>
      </c>
      <c r="BD11" s="2">
        <v>0.98819999999999997</v>
      </c>
      <c r="BE11" s="17">
        <v>1.8058000000000001</v>
      </c>
    </row>
    <row r="12" spans="1:57" ht="16.5" thickBot="1" x14ac:dyDescent="0.3">
      <c r="A12" s="1">
        <v>10</v>
      </c>
      <c r="B12" s="1">
        <v>483665088</v>
      </c>
      <c r="C12" s="1" t="s">
        <v>25</v>
      </c>
      <c r="D12" s="1">
        <v>75</v>
      </c>
      <c r="E12" s="1" t="s">
        <v>26</v>
      </c>
      <c r="F12" s="1">
        <v>4</v>
      </c>
      <c r="G12" s="1" t="s">
        <v>87</v>
      </c>
      <c r="H12" s="1" t="s">
        <v>66</v>
      </c>
      <c r="I12" s="1" t="s">
        <v>66</v>
      </c>
      <c r="J12" s="1" t="s">
        <v>66</v>
      </c>
      <c r="K12" s="1" t="s">
        <v>88</v>
      </c>
      <c r="L12" s="1" t="s">
        <v>66</v>
      </c>
      <c r="M12" s="1" t="s">
        <v>66</v>
      </c>
      <c r="N12" s="1" t="s">
        <v>89</v>
      </c>
      <c r="O12" s="1" t="s">
        <v>87</v>
      </c>
      <c r="P12" s="1" t="s">
        <v>90</v>
      </c>
      <c r="Q12" s="1" t="s">
        <v>91</v>
      </c>
      <c r="R12" s="1" t="s">
        <v>62</v>
      </c>
      <c r="S12" s="1" t="s">
        <v>66</v>
      </c>
      <c r="T12" s="1" t="s">
        <v>53</v>
      </c>
      <c r="U12" s="1" t="s">
        <v>53</v>
      </c>
      <c r="V12" s="1">
        <v>10.7</v>
      </c>
      <c r="W12" s="1">
        <v>365</v>
      </c>
      <c r="X12" s="1"/>
      <c r="Y12" s="1" t="s">
        <v>28</v>
      </c>
      <c r="Z12" s="1"/>
      <c r="AA12" s="1">
        <v>5.16E-2</v>
      </c>
      <c r="AB12" s="1">
        <v>1.0876999999999999</v>
      </c>
      <c r="AD12" s="1">
        <v>5.16E-2</v>
      </c>
      <c r="AE12" s="13">
        <v>0.23860000000000001</v>
      </c>
      <c r="AF12" s="14">
        <v>2.1025999999999998</v>
      </c>
      <c r="AH12" s="17">
        <v>0.23860000000000001</v>
      </c>
      <c r="AI12" s="17">
        <v>2.1025999999999998</v>
      </c>
      <c r="AL12" s="2">
        <v>1.8E-3</v>
      </c>
      <c r="AM12" s="17">
        <v>0.4093</v>
      </c>
      <c r="BC12" s="14">
        <v>2.1025999999999998</v>
      </c>
      <c r="BD12" s="2">
        <v>1.0876999999999999</v>
      </c>
      <c r="BE12" s="17">
        <v>2.1025999999999998</v>
      </c>
    </row>
    <row r="13" spans="1:57" ht="16.5" thickBot="1" x14ac:dyDescent="0.3">
      <c r="A13" s="4">
        <v>11</v>
      </c>
      <c r="B13" s="4">
        <v>483665430</v>
      </c>
      <c r="C13" s="4" t="s">
        <v>25</v>
      </c>
      <c r="D13" s="4">
        <v>43</v>
      </c>
      <c r="E13" s="4" t="s">
        <v>26</v>
      </c>
      <c r="F13" s="4">
        <v>3</v>
      </c>
      <c r="G13" s="4" t="s">
        <v>92</v>
      </c>
      <c r="H13" s="4" t="s">
        <v>66</v>
      </c>
      <c r="I13" s="4" t="s">
        <v>66</v>
      </c>
      <c r="J13" s="4" t="s">
        <v>58</v>
      </c>
      <c r="K13" s="4" t="s">
        <v>66</v>
      </c>
      <c r="L13" s="4" t="s">
        <v>66</v>
      </c>
      <c r="M13" s="4" t="s">
        <v>66</v>
      </c>
      <c r="N13" s="4" t="s">
        <v>82</v>
      </c>
      <c r="O13" s="4" t="s">
        <v>92</v>
      </c>
      <c r="P13" s="4" t="s">
        <v>93</v>
      </c>
      <c r="Q13" s="4" t="s">
        <v>61</v>
      </c>
      <c r="R13" s="4" t="s">
        <v>62</v>
      </c>
      <c r="S13" s="4" t="s">
        <v>54</v>
      </c>
      <c r="T13" s="4">
        <v>150</v>
      </c>
      <c r="U13" s="4">
        <v>90</v>
      </c>
      <c r="V13" s="4">
        <v>11.9</v>
      </c>
      <c r="W13" s="4">
        <v>116</v>
      </c>
      <c r="X13" s="4"/>
      <c r="Y13" s="4" t="s">
        <v>54</v>
      </c>
      <c r="Z13" s="4"/>
      <c r="AA13" s="4">
        <v>1.8E-3</v>
      </c>
      <c r="AB13" s="4">
        <v>0.10050000000000001</v>
      </c>
      <c r="AD13" s="4">
        <v>1.8E-3</v>
      </c>
      <c r="AE13" s="13">
        <v>0.4093</v>
      </c>
      <c r="AF13" s="14">
        <v>1.3476999999999999</v>
      </c>
      <c r="AH13" s="17">
        <v>0.4093</v>
      </c>
      <c r="AI13" s="17">
        <v>1.3476999999999999</v>
      </c>
      <c r="AL13" s="2">
        <v>4.24E-2</v>
      </c>
      <c r="AM13" s="17">
        <v>0.34139999999999998</v>
      </c>
      <c r="BC13" s="14">
        <v>1.3476999999999999</v>
      </c>
      <c r="BD13" s="2">
        <v>0.10050000000000001</v>
      </c>
      <c r="BE13" s="17">
        <v>1.3476999999999999</v>
      </c>
    </row>
    <row r="14" spans="1:57" ht="16.5" thickBot="1" x14ac:dyDescent="0.3">
      <c r="A14" s="3">
        <v>12</v>
      </c>
      <c r="B14" s="3">
        <v>483665455</v>
      </c>
      <c r="C14" s="3" t="s">
        <v>25</v>
      </c>
      <c r="D14" s="3">
        <v>72</v>
      </c>
      <c r="E14" s="3" t="s">
        <v>26</v>
      </c>
      <c r="F14" s="3">
        <v>5</v>
      </c>
      <c r="G14" s="3" t="s">
        <v>70</v>
      </c>
      <c r="H14" s="3" t="s">
        <v>40</v>
      </c>
      <c r="I14" s="3" t="s">
        <v>58</v>
      </c>
      <c r="J14" s="3" t="s">
        <v>58</v>
      </c>
      <c r="K14" s="3" t="s">
        <v>66</v>
      </c>
      <c r="L14" s="3" t="s">
        <v>66</v>
      </c>
      <c r="M14" s="3" t="s">
        <v>66</v>
      </c>
      <c r="N14" s="3" t="s">
        <v>94</v>
      </c>
      <c r="O14" s="3" t="s">
        <v>81</v>
      </c>
      <c r="P14" s="3" t="s">
        <v>93</v>
      </c>
      <c r="Q14" s="3" t="s">
        <v>95</v>
      </c>
      <c r="R14" s="3" t="s">
        <v>62</v>
      </c>
      <c r="S14" s="3" t="s">
        <v>101</v>
      </c>
      <c r="T14" s="3" t="s">
        <v>85</v>
      </c>
      <c r="U14" s="3" t="s">
        <v>86</v>
      </c>
      <c r="V14" s="3">
        <v>9</v>
      </c>
      <c r="W14" s="3">
        <v>136</v>
      </c>
      <c r="X14" s="3"/>
      <c r="Y14" s="3" t="s">
        <v>101</v>
      </c>
      <c r="Z14" s="3"/>
      <c r="AA14" s="3">
        <v>4.24E-2</v>
      </c>
      <c r="AB14" s="3">
        <v>0.67830000000000001</v>
      </c>
      <c r="AD14" s="3">
        <v>4.24E-2</v>
      </c>
      <c r="AE14" s="13">
        <v>0.34139999999999998</v>
      </c>
      <c r="AF14" s="14">
        <v>2.3940999999999999</v>
      </c>
      <c r="AH14" s="17">
        <v>0.34139999999999998</v>
      </c>
      <c r="AI14" s="17">
        <v>0.69410000000000005</v>
      </c>
      <c r="AL14" s="2"/>
      <c r="AM14" s="17">
        <v>0.28160000000000002</v>
      </c>
      <c r="BC14" s="14">
        <v>2.3940999999999999</v>
      </c>
      <c r="BD14" s="2">
        <v>0.67830000000000001</v>
      </c>
      <c r="BE14" s="17">
        <v>0.69410000000000005</v>
      </c>
    </row>
    <row r="15" spans="1:57" ht="16.5" thickBot="1" x14ac:dyDescent="0.3">
      <c r="A15" s="3">
        <v>14</v>
      </c>
      <c r="B15" s="3">
        <v>483664639</v>
      </c>
      <c r="C15" s="3" t="s">
        <v>25</v>
      </c>
      <c r="D15" s="3">
        <v>66</v>
      </c>
      <c r="E15" s="3" t="s">
        <v>26</v>
      </c>
      <c r="F15" s="3">
        <v>6</v>
      </c>
      <c r="G15" s="3" t="s">
        <v>98</v>
      </c>
      <c r="H15" s="3" t="s">
        <v>66</v>
      </c>
      <c r="I15" s="3" t="s">
        <v>58</v>
      </c>
      <c r="J15" s="3" t="s">
        <v>66</v>
      </c>
      <c r="K15" s="3" t="s">
        <v>66</v>
      </c>
      <c r="L15" s="3" t="s">
        <v>66</v>
      </c>
      <c r="M15" s="3" t="s">
        <v>66</v>
      </c>
      <c r="N15" s="3" t="s">
        <v>82</v>
      </c>
      <c r="O15" s="3" t="s">
        <v>98</v>
      </c>
      <c r="P15" s="3" t="s">
        <v>99</v>
      </c>
      <c r="Q15" s="3" t="s">
        <v>100</v>
      </c>
      <c r="R15" s="3" t="s">
        <v>62</v>
      </c>
      <c r="S15" s="3" t="s">
        <v>101</v>
      </c>
      <c r="T15" s="3" t="s">
        <v>86</v>
      </c>
      <c r="U15" s="3" t="s">
        <v>86</v>
      </c>
      <c r="V15" s="3">
        <v>10</v>
      </c>
      <c r="W15" s="3">
        <v>364</v>
      </c>
      <c r="X15" s="3"/>
      <c r="Y15" s="3" t="s">
        <v>101</v>
      </c>
      <c r="Z15" s="3" t="s">
        <v>102</v>
      </c>
      <c r="AA15" s="3">
        <v>9.4E-2</v>
      </c>
      <c r="AB15" s="3">
        <v>0.80500000000000005</v>
      </c>
      <c r="AD15" s="3">
        <v>9.4E-2</v>
      </c>
      <c r="AE15" s="13">
        <v>0.19639999999999999</v>
      </c>
      <c r="AF15" s="14">
        <v>2.3254000000000001</v>
      </c>
      <c r="AH15" s="17">
        <v>0.19639999999999999</v>
      </c>
      <c r="AI15" s="17">
        <v>2.3254000000000001</v>
      </c>
      <c r="AL15" s="2">
        <v>2.58E-2</v>
      </c>
      <c r="AM15" s="17">
        <v>0.18360000000000001</v>
      </c>
      <c r="BC15" s="14">
        <v>2.3254000000000001</v>
      </c>
      <c r="BD15" s="2">
        <v>0.80500000000000005</v>
      </c>
      <c r="BE15" s="17">
        <v>2.3254000000000001</v>
      </c>
    </row>
    <row r="16" spans="1:57" ht="16.5" thickBot="1" x14ac:dyDescent="0.3">
      <c r="A16" s="3">
        <v>15</v>
      </c>
      <c r="B16" s="3">
        <v>483665428</v>
      </c>
      <c r="C16" s="3" t="s">
        <v>37</v>
      </c>
      <c r="D16" s="3">
        <v>60</v>
      </c>
      <c r="E16" s="3" t="s">
        <v>26</v>
      </c>
      <c r="F16" s="3">
        <v>5</v>
      </c>
      <c r="G16" s="3" t="s">
        <v>103</v>
      </c>
      <c r="H16" s="3" t="s">
        <v>66</v>
      </c>
      <c r="I16" s="3" t="s">
        <v>40</v>
      </c>
      <c r="J16" s="3" t="s">
        <v>66</v>
      </c>
      <c r="K16" s="3" t="s">
        <v>66</v>
      </c>
      <c r="L16" s="3" t="s">
        <v>66</v>
      </c>
      <c r="M16" s="3" t="s">
        <v>66</v>
      </c>
      <c r="N16" s="3" t="s">
        <v>82</v>
      </c>
      <c r="O16" s="3" t="s">
        <v>103</v>
      </c>
      <c r="P16" s="3" t="s">
        <v>78</v>
      </c>
      <c r="Q16" s="3" t="s">
        <v>104</v>
      </c>
      <c r="R16" s="3" t="s">
        <v>62</v>
      </c>
      <c r="S16" s="3" t="s">
        <v>101</v>
      </c>
      <c r="T16" s="3" t="s">
        <v>53</v>
      </c>
      <c r="U16" s="3" t="s">
        <v>53</v>
      </c>
      <c r="V16" s="3">
        <v>9.76</v>
      </c>
      <c r="W16" s="3"/>
      <c r="X16" s="3">
        <v>78</v>
      </c>
      <c r="Y16" s="3" t="s">
        <v>101</v>
      </c>
      <c r="Z16" s="3" t="s">
        <v>105</v>
      </c>
      <c r="AA16" s="3">
        <v>2.58E-2</v>
      </c>
      <c r="AB16" s="3">
        <v>0.83540000000000003</v>
      </c>
      <c r="AD16" s="3">
        <v>2.58E-2</v>
      </c>
      <c r="AE16" s="13">
        <v>0.18360000000000001</v>
      </c>
      <c r="AF16" s="14">
        <v>2.4860000000000002</v>
      </c>
      <c r="AH16" s="17">
        <v>0.18360000000000001</v>
      </c>
      <c r="AI16" s="17">
        <v>0.98599999999999999</v>
      </c>
      <c r="AL16" s="2">
        <v>1.08</v>
      </c>
      <c r="AM16" s="17">
        <v>0.41570000000000001</v>
      </c>
      <c r="BC16" s="14">
        <v>2.4860000000000002</v>
      </c>
      <c r="BD16" s="2">
        <v>0.83540000000000003</v>
      </c>
      <c r="BE16" s="17">
        <v>0.98599999999999999</v>
      </c>
    </row>
    <row r="17" spans="1:57" ht="16.5" thickBot="1" x14ac:dyDescent="0.3">
      <c r="A17" s="1">
        <v>16</v>
      </c>
      <c r="B17" s="1">
        <v>483665079</v>
      </c>
      <c r="C17" s="1" t="s">
        <v>25</v>
      </c>
      <c r="D17" s="1">
        <v>66</v>
      </c>
      <c r="E17" s="1" t="s">
        <v>26</v>
      </c>
      <c r="F17" s="1">
        <v>7</v>
      </c>
      <c r="G17" s="1" t="s">
        <v>106</v>
      </c>
      <c r="H17" s="1" t="s">
        <v>66</v>
      </c>
      <c r="I17" s="1" t="s">
        <v>66</v>
      </c>
      <c r="J17" s="1" t="s">
        <v>66</v>
      </c>
      <c r="K17" s="1" t="s">
        <v>66</v>
      </c>
      <c r="L17" s="1" t="s">
        <v>66</v>
      </c>
      <c r="M17" s="1" t="s">
        <v>66</v>
      </c>
      <c r="N17" s="1" t="s">
        <v>77</v>
      </c>
      <c r="O17" s="1" t="s">
        <v>106</v>
      </c>
      <c r="P17" s="1" t="s">
        <v>107</v>
      </c>
      <c r="Q17" s="1" t="s">
        <v>108</v>
      </c>
      <c r="R17" s="1" t="s">
        <v>62</v>
      </c>
      <c r="S17" s="1" t="s">
        <v>66</v>
      </c>
      <c r="T17" s="1" t="s">
        <v>53</v>
      </c>
      <c r="U17" s="1" t="s">
        <v>53</v>
      </c>
      <c r="V17" s="1"/>
      <c r="W17" s="1">
        <v>128</v>
      </c>
      <c r="X17" s="1"/>
      <c r="Y17" s="1" t="s">
        <v>66</v>
      </c>
      <c r="Z17" s="1"/>
      <c r="AA17" s="1">
        <v>1.08</v>
      </c>
      <c r="AB17" s="1">
        <v>1.0530999999999999</v>
      </c>
      <c r="AD17" s="1">
        <v>1.08</v>
      </c>
      <c r="AE17" s="13">
        <v>0.41570000000000001</v>
      </c>
      <c r="AF17" s="14">
        <v>2.1225999999999998</v>
      </c>
      <c r="AH17" s="17">
        <v>0.41570000000000001</v>
      </c>
      <c r="AI17" s="17">
        <v>0.8226</v>
      </c>
      <c r="AL17" s="2">
        <v>7.7399999999999997E-2</v>
      </c>
      <c r="AM17" s="17">
        <v>0.2414</v>
      </c>
      <c r="BC17" s="14">
        <v>2.1225999999999998</v>
      </c>
      <c r="BD17" s="2">
        <v>1.0530999999999999</v>
      </c>
      <c r="BE17" s="17">
        <v>0.8226</v>
      </c>
    </row>
    <row r="18" spans="1:57" ht="16.5" thickBot="1" x14ac:dyDescent="0.3">
      <c r="A18" s="1">
        <v>17</v>
      </c>
      <c r="B18" s="1">
        <v>483665429</v>
      </c>
      <c r="C18" s="1" t="s">
        <v>37</v>
      </c>
      <c r="D18" s="1">
        <v>70</v>
      </c>
      <c r="E18" s="1" t="s">
        <v>26</v>
      </c>
      <c r="F18" s="1">
        <v>4</v>
      </c>
      <c r="G18" s="1" t="s">
        <v>109</v>
      </c>
      <c r="H18" s="1" t="s">
        <v>58</v>
      </c>
      <c r="I18" s="1" t="s">
        <v>66</v>
      </c>
      <c r="J18" s="1" t="s">
        <v>66</v>
      </c>
      <c r="K18" s="1" t="s">
        <v>66</v>
      </c>
      <c r="L18" s="1" t="s">
        <v>66</v>
      </c>
      <c r="M18" s="1" t="s">
        <v>58</v>
      </c>
      <c r="N18" s="1" t="s">
        <v>94</v>
      </c>
      <c r="O18" s="1" t="s">
        <v>109</v>
      </c>
      <c r="P18" s="1" t="s">
        <v>110</v>
      </c>
      <c r="Q18" s="1" t="s">
        <v>111</v>
      </c>
      <c r="R18" s="1" t="s">
        <v>62</v>
      </c>
      <c r="S18" s="1" t="s">
        <v>66</v>
      </c>
      <c r="T18" s="1" t="s">
        <v>53</v>
      </c>
      <c r="U18" s="1" t="s">
        <v>53</v>
      </c>
      <c r="V18" s="1">
        <v>8.1</v>
      </c>
      <c r="W18" s="1">
        <v>130</v>
      </c>
      <c r="X18" s="1">
        <v>184</v>
      </c>
      <c r="Y18" s="1" t="s">
        <v>66</v>
      </c>
      <c r="Z18" s="1"/>
      <c r="AA18" s="1">
        <v>7.7399999999999997E-2</v>
      </c>
      <c r="AB18" s="1">
        <v>0.48780000000000001</v>
      </c>
      <c r="AD18" s="1">
        <v>7.7399999999999997E-2</v>
      </c>
      <c r="AE18" s="13">
        <v>0.2414</v>
      </c>
      <c r="AF18" s="14">
        <v>1.1536</v>
      </c>
      <c r="AH18" s="17">
        <v>0.2414</v>
      </c>
      <c r="AI18" s="17">
        <v>1.1536</v>
      </c>
      <c r="AL18" s="2">
        <v>7.3700000000000002E-2</v>
      </c>
      <c r="AM18" s="17">
        <v>0.16070000000000001</v>
      </c>
      <c r="BC18" s="14">
        <v>1.1536</v>
      </c>
      <c r="BD18" s="2">
        <v>0.48780000000000001</v>
      </c>
      <c r="BE18" s="17">
        <v>1.1536</v>
      </c>
    </row>
    <row r="19" spans="1:57" ht="16.5" thickBot="1" x14ac:dyDescent="0.3">
      <c r="A19" s="5">
        <v>18</v>
      </c>
      <c r="B19" s="5">
        <v>483665000</v>
      </c>
      <c r="C19" s="5" t="s">
        <v>37</v>
      </c>
      <c r="D19" s="5">
        <v>39</v>
      </c>
      <c r="E19" s="5" t="s">
        <v>26</v>
      </c>
      <c r="F19" s="5">
        <v>5</v>
      </c>
      <c r="G19" s="5" t="s">
        <v>98</v>
      </c>
      <c r="H19" s="5" t="s">
        <v>40</v>
      </c>
      <c r="I19" s="5" t="s">
        <v>66</v>
      </c>
      <c r="J19" s="5" t="s">
        <v>66</v>
      </c>
      <c r="K19" s="5" t="s">
        <v>58</v>
      </c>
      <c r="L19" s="5" t="s">
        <v>66</v>
      </c>
      <c r="M19" s="5" t="s">
        <v>29</v>
      </c>
      <c r="N19" s="5" t="s">
        <v>94</v>
      </c>
      <c r="O19" s="5" t="s">
        <v>98</v>
      </c>
      <c r="P19" s="5" t="s">
        <v>112</v>
      </c>
      <c r="Q19" s="5" t="s">
        <v>91</v>
      </c>
      <c r="R19" s="5" t="s">
        <v>62</v>
      </c>
      <c r="S19" s="5" t="s">
        <v>113</v>
      </c>
      <c r="T19" s="5" t="s">
        <v>53</v>
      </c>
      <c r="U19" s="5" t="s">
        <v>53</v>
      </c>
      <c r="V19" s="5"/>
      <c r="W19" s="5">
        <v>300</v>
      </c>
      <c r="X19" s="5"/>
      <c r="Y19" s="5" t="s">
        <v>113</v>
      </c>
      <c r="Z19" s="5"/>
      <c r="AA19" s="5">
        <v>7.3700000000000002E-2</v>
      </c>
      <c r="AB19" s="5">
        <v>4.82E-2</v>
      </c>
      <c r="AD19" s="5">
        <v>7.3700000000000002E-2</v>
      </c>
      <c r="AE19" s="13">
        <v>0.16070000000000001</v>
      </c>
      <c r="AF19" s="14">
        <v>1.1899</v>
      </c>
      <c r="AH19" s="17">
        <v>0.16070000000000001</v>
      </c>
      <c r="AI19" s="17">
        <v>1.1899</v>
      </c>
      <c r="AL19" s="2">
        <v>3.1300000000000001E-2</v>
      </c>
      <c r="AM19" s="17">
        <v>0.12859999999999999</v>
      </c>
      <c r="BC19" s="14">
        <v>1.1899</v>
      </c>
      <c r="BD19" s="2">
        <v>4.82E-2</v>
      </c>
      <c r="BE19" s="17">
        <v>1.1899</v>
      </c>
    </row>
    <row r="20" spans="1:57" ht="16.5" thickBot="1" x14ac:dyDescent="0.3">
      <c r="A20" s="1">
        <v>19</v>
      </c>
      <c r="B20" s="1">
        <v>483665016</v>
      </c>
      <c r="C20" s="1" t="s">
        <v>37</v>
      </c>
      <c r="D20" s="1">
        <v>60</v>
      </c>
      <c r="E20" s="1" t="s">
        <v>26</v>
      </c>
      <c r="F20" s="1">
        <v>4</v>
      </c>
      <c r="G20" s="1" t="s">
        <v>27</v>
      </c>
      <c r="H20" s="1" t="s">
        <v>40</v>
      </c>
      <c r="I20" s="1" t="s">
        <v>66</v>
      </c>
      <c r="J20" s="1" t="s">
        <v>66</v>
      </c>
      <c r="K20" s="1" t="s">
        <v>66</v>
      </c>
      <c r="L20" s="1" t="s">
        <v>66</v>
      </c>
      <c r="M20" s="1" t="s">
        <v>66</v>
      </c>
      <c r="N20" s="1" t="s">
        <v>94</v>
      </c>
      <c r="O20" s="1" t="s">
        <v>27</v>
      </c>
      <c r="P20" s="1" t="s">
        <v>114</v>
      </c>
      <c r="Q20" s="1" t="s">
        <v>115</v>
      </c>
      <c r="R20" s="1" t="s">
        <v>62</v>
      </c>
      <c r="S20" s="1" t="s">
        <v>48</v>
      </c>
      <c r="T20" s="1" t="s">
        <v>53</v>
      </c>
      <c r="U20" s="1" t="s">
        <v>53</v>
      </c>
      <c r="V20" s="1">
        <v>7.8</v>
      </c>
      <c r="W20" s="1">
        <v>260</v>
      </c>
      <c r="X20" s="1"/>
      <c r="Y20" s="1" t="s">
        <v>48</v>
      </c>
      <c r="Z20" s="1"/>
      <c r="AA20" s="1">
        <v>3.1300000000000001E-2</v>
      </c>
      <c r="AB20" s="1">
        <v>0.9264</v>
      </c>
      <c r="AD20" s="1">
        <v>3.1300000000000001E-2</v>
      </c>
      <c r="AE20" s="13">
        <v>0.12859999999999999</v>
      </c>
      <c r="AF20" s="14">
        <v>1.3044</v>
      </c>
      <c r="AH20" s="17">
        <v>0.12859999999999999</v>
      </c>
      <c r="AI20" s="17">
        <v>1.3044</v>
      </c>
      <c r="AL20" s="2">
        <v>5.16E-2</v>
      </c>
      <c r="AM20" s="17">
        <v>0.1671</v>
      </c>
      <c r="AP20" s="27" t="s">
        <v>231</v>
      </c>
      <c r="AQ20" s="27"/>
      <c r="BC20" s="14">
        <v>1.3044</v>
      </c>
      <c r="BD20" s="2">
        <v>0.9264</v>
      </c>
      <c r="BE20" s="17">
        <v>1.3044</v>
      </c>
    </row>
    <row r="21" spans="1:57" ht="16.5" thickBot="1" x14ac:dyDescent="0.3">
      <c r="A21" s="1">
        <v>20</v>
      </c>
      <c r="B21" s="1">
        <v>483665009</v>
      </c>
      <c r="C21" s="1" t="s">
        <v>37</v>
      </c>
      <c r="D21" s="1">
        <v>55</v>
      </c>
      <c r="E21" s="1" t="s">
        <v>26</v>
      </c>
      <c r="F21" s="1">
        <v>5</v>
      </c>
      <c r="G21" s="1" t="s">
        <v>81</v>
      </c>
      <c r="H21" s="1" t="s">
        <v>66</v>
      </c>
      <c r="I21" s="1" t="s">
        <v>66</v>
      </c>
      <c r="J21" s="1" t="s">
        <v>66</v>
      </c>
      <c r="K21" s="1" t="s">
        <v>66</v>
      </c>
      <c r="L21" s="1" t="s">
        <v>66</v>
      </c>
      <c r="M21" s="1" t="s">
        <v>66</v>
      </c>
      <c r="N21" s="1" t="s">
        <v>94</v>
      </c>
      <c r="O21" s="1" t="s">
        <v>81</v>
      </c>
      <c r="P21" s="1" t="s">
        <v>116</v>
      </c>
      <c r="Q21" s="1" t="s">
        <v>117</v>
      </c>
      <c r="R21" s="1" t="s">
        <v>62</v>
      </c>
      <c r="S21" s="1" t="s">
        <v>48</v>
      </c>
      <c r="T21" s="1" t="s">
        <v>53</v>
      </c>
      <c r="U21" s="1" t="s">
        <v>53</v>
      </c>
      <c r="V21" s="1"/>
      <c r="W21" s="1"/>
      <c r="X21" s="1"/>
      <c r="Y21" s="1" t="s">
        <v>48</v>
      </c>
      <c r="Z21" s="1"/>
      <c r="AA21" s="1">
        <v>5.16E-2</v>
      </c>
      <c r="AB21" s="1">
        <v>0.97560000000000002</v>
      </c>
      <c r="AD21" s="1">
        <v>5.16E-2</v>
      </c>
      <c r="AE21" s="13">
        <v>0.1671</v>
      </c>
      <c r="AF21" s="14">
        <v>1.0988</v>
      </c>
      <c r="AH21" s="17">
        <v>0.1671</v>
      </c>
      <c r="AI21" s="17">
        <v>1.0988</v>
      </c>
      <c r="AL21" s="2">
        <v>6.8199999999999997E-2</v>
      </c>
      <c r="AM21" s="18">
        <v>0.12859999999999999</v>
      </c>
      <c r="AP21" s="19"/>
      <c r="AQ21" s="19"/>
      <c r="BC21" s="14">
        <v>1.0988</v>
      </c>
      <c r="BD21" s="2">
        <v>0.97560000000000002</v>
      </c>
      <c r="BE21" s="17">
        <v>1.0988</v>
      </c>
    </row>
    <row r="22" spans="1:57" ht="16.5" thickBot="1" x14ac:dyDescent="0.3">
      <c r="A22" s="4">
        <v>21</v>
      </c>
      <c r="B22" s="4">
        <v>483664625</v>
      </c>
      <c r="C22" s="4" t="s">
        <v>37</v>
      </c>
      <c r="D22" s="4">
        <v>59</v>
      </c>
      <c r="E22" s="4" t="s">
        <v>26</v>
      </c>
      <c r="F22" s="4">
        <v>6</v>
      </c>
      <c r="G22" s="4" t="s">
        <v>118</v>
      </c>
      <c r="H22" s="4" t="s">
        <v>58</v>
      </c>
      <c r="I22" s="4" t="s">
        <v>66</v>
      </c>
      <c r="J22" s="4" t="s">
        <v>58</v>
      </c>
      <c r="K22" s="4" t="s">
        <v>66</v>
      </c>
      <c r="L22" s="4" t="s">
        <v>66</v>
      </c>
      <c r="M22" s="4" t="s">
        <v>66</v>
      </c>
      <c r="N22" s="4" t="s">
        <v>119</v>
      </c>
      <c r="O22" s="4" t="s">
        <v>118</v>
      </c>
      <c r="P22" s="4" t="s">
        <v>120</v>
      </c>
      <c r="Q22" s="4" t="s">
        <v>104</v>
      </c>
      <c r="R22" s="4" t="s">
        <v>62</v>
      </c>
      <c r="S22" s="4" t="s">
        <v>121</v>
      </c>
      <c r="T22" s="4" t="s">
        <v>53</v>
      </c>
      <c r="U22" s="4" t="s">
        <v>53</v>
      </c>
      <c r="V22" s="4">
        <v>11</v>
      </c>
      <c r="W22" s="4"/>
      <c r="X22" s="4"/>
      <c r="Y22" s="4" t="s">
        <v>54</v>
      </c>
      <c r="Z22" s="4"/>
      <c r="AA22" s="4">
        <v>6.8199999999999997E-2</v>
      </c>
      <c r="AB22" s="4">
        <v>0.82179999999999997</v>
      </c>
      <c r="AD22" s="4">
        <v>6.8199999999999997E-2</v>
      </c>
      <c r="AE22" s="11">
        <v>0.12859999999999999</v>
      </c>
      <c r="AF22" s="12">
        <v>1.0544</v>
      </c>
      <c r="AH22" s="18">
        <v>0.12859999999999999</v>
      </c>
      <c r="AI22" s="18">
        <v>1.0544</v>
      </c>
      <c r="AL22" s="2">
        <v>4.4200000000000003E-2</v>
      </c>
      <c r="AM22" s="17">
        <v>9.64E-2</v>
      </c>
      <c r="AP22" s="19" t="s">
        <v>218</v>
      </c>
      <c r="AQ22" s="19">
        <v>1.8320265217391303</v>
      </c>
      <c r="BC22" s="12">
        <v>1.0544</v>
      </c>
      <c r="BD22" s="2">
        <v>0.82179999999999997</v>
      </c>
      <c r="BE22" s="18">
        <v>1.0544</v>
      </c>
    </row>
    <row r="23" spans="1:57" ht="16.5" thickBot="1" x14ac:dyDescent="0.3">
      <c r="A23" s="5">
        <v>22</v>
      </c>
      <c r="B23" s="5">
        <v>483664642</v>
      </c>
      <c r="C23" s="5" t="s">
        <v>25</v>
      </c>
      <c r="D23" s="5">
        <v>61</v>
      </c>
      <c r="E23" s="5" t="s">
        <v>26</v>
      </c>
      <c r="F23" s="5">
        <v>4</v>
      </c>
      <c r="G23" s="5" t="s">
        <v>98</v>
      </c>
      <c r="H23" s="5" t="s">
        <v>29</v>
      </c>
      <c r="I23" s="5" t="s">
        <v>58</v>
      </c>
      <c r="J23" s="5" t="s">
        <v>66</v>
      </c>
      <c r="K23" s="5" t="s">
        <v>58</v>
      </c>
      <c r="L23" s="5" t="s">
        <v>66</v>
      </c>
      <c r="M23" s="5" t="s">
        <v>66</v>
      </c>
      <c r="N23" s="5" t="s">
        <v>59</v>
      </c>
      <c r="O23" s="5" t="s">
        <v>98</v>
      </c>
      <c r="P23" s="5" t="s">
        <v>122</v>
      </c>
      <c r="Q23" s="5" t="s">
        <v>75</v>
      </c>
      <c r="R23" s="5" t="s">
        <v>62</v>
      </c>
      <c r="S23" s="5" t="s">
        <v>113</v>
      </c>
      <c r="T23" s="5" t="s">
        <v>85</v>
      </c>
      <c r="U23" s="5" t="s">
        <v>86</v>
      </c>
      <c r="V23" s="5">
        <v>8.1999999999999993</v>
      </c>
      <c r="W23" s="5">
        <v>207</v>
      </c>
      <c r="X23" s="5">
        <v>116</v>
      </c>
      <c r="Y23" s="5" t="s">
        <v>207</v>
      </c>
      <c r="Z23" s="5"/>
      <c r="AA23" s="5">
        <v>4.4200000000000003E-2</v>
      </c>
      <c r="AB23" s="5">
        <v>0.84060000000000001</v>
      </c>
      <c r="AD23" s="5">
        <v>4.4200000000000003E-2</v>
      </c>
      <c r="AE23" s="13">
        <v>0.2364</v>
      </c>
      <c r="AF23" s="14">
        <v>1.7332000000000001</v>
      </c>
      <c r="AH23" s="17">
        <v>9.64E-2</v>
      </c>
      <c r="AI23" s="17">
        <v>1.7332000000000001</v>
      </c>
      <c r="AL23" s="2">
        <v>0.1014</v>
      </c>
      <c r="AM23" s="17">
        <v>0.1444</v>
      </c>
      <c r="AP23" s="19" t="s">
        <v>232</v>
      </c>
      <c r="AQ23" s="19">
        <v>0.14414563738976444</v>
      </c>
      <c r="BC23" s="14">
        <v>1.7332000000000001</v>
      </c>
      <c r="BD23" s="2">
        <v>0.84060000000000001</v>
      </c>
      <c r="BE23" s="17">
        <v>1.7332000000000001</v>
      </c>
    </row>
    <row r="24" spans="1:57" ht="16.5" thickBot="1" x14ac:dyDescent="0.3">
      <c r="A24" s="1">
        <v>23</v>
      </c>
      <c r="B24" s="1">
        <v>483665078</v>
      </c>
      <c r="C24" s="1" t="s">
        <v>25</v>
      </c>
      <c r="D24" s="1">
        <v>60</v>
      </c>
      <c r="E24" s="1" t="s">
        <v>26</v>
      </c>
      <c r="F24" s="1">
        <v>3</v>
      </c>
      <c r="G24" s="1" t="s">
        <v>106</v>
      </c>
      <c r="H24" s="1" t="s">
        <v>66</v>
      </c>
      <c r="I24" s="1" t="s">
        <v>66</v>
      </c>
      <c r="J24" s="1" t="s">
        <v>66</v>
      </c>
      <c r="K24" s="1" t="s">
        <v>66</v>
      </c>
      <c r="L24" s="1" t="s">
        <v>66</v>
      </c>
      <c r="M24" s="1" t="s">
        <v>66</v>
      </c>
      <c r="N24" s="1" t="s">
        <v>123</v>
      </c>
      <c r="O24" s="1" t="s">
        <v>106</v>
      </c>
      <c r="P24" s="1" t="s">
        <v>124</v>
      </c>
      <c r="Q24" s="1" t="s">
        <v>32</v>
      </c>
      <c r="R24" s="1" t="s">
        <v>62</v>
      </c>
      <c r="S24" s="1" t="s">
        <v>66</v>
      </c>
      <c r="T24" s="1" t="s">
        <v>53</v>
      </c>
      <c r="U24" s="1" t="s">
        <v>53</v>
      </c>
      <c r="V24" s="1">
        <v>14.1</v>
      </c>
      <c r="W24" s="1" t="s">
        <v>128</v>
      </c>
      <c r="X24" s="1"/>
      <c r="Y24" s="1" t="s">
        <v>66</v>
      </c>
      <c r="Z24" s="1"/>
      <c r="AA24" s="1">
        <v>0.1014</v>
      </c>
      <c r="AB24" s="1">
        <v>0.2324</v>
      </c>
      <c r="AD24" s="1">
        <v>0.1014</v>
      </c>
      <c r="AE24" s="13">
        <v>0.1444</v>
      </c>
      <c r="AF24" s="14">
        <v>2.0278999999999998</v>
      </c>
      <c r="AH24" s="17">
        <v>0.1444</v>
      </c>
      <c r="AI24" s="17">
        <v>2.0278999999999998</v>
      </c>
      <c r="AL24" s="2">
        <v>1.84E-2</v>
      </c>
      <c r="AM24" s="17">
        <v>0.10929999999999999</v>
      </c>
      <c r="AP24" s="19" t="s">
        <v>233</v>
      </c>
      <c r="AQ24" s="19">
        <v>1.7332000000000001</v>
      </c>
      <c r="BC24" s="14">
        <v>2.0278999999999998</v>
      </c>
      <c r="BD24" s="2">
        <v>0.2324</v>
      </c>
      <c r="BE24" s="17">
        <v>2.0278999999999998</v>
      </c>
    </row>
    <row r="25" spans="1:57" ht="16.5" thickBot="1" x14ac:dyDescent="0.3">
      <c r="A25" s="3">
        <v>24</v>
      </c>
      <c r="B25" s="3">
        <v>483664889</v>
      </c>
      <c r="C25" s="3" t="s">
        <v>37</v>
      </c>
      <c r="D25" s="3">
        <v>55</v>
      </c>
      <c r="E25" s="3" t="s">
        <v>26</v>
      </c>
      <c r="F25" s="3">
        <v>5</v>
      </c>
      <c r="G25" s="3" t="s">
        <v>125</v>
      </c>
      <c r="H25" s="3" t="s">
        <v>66</v>
      </c>
      <c r="I25" s="3" t="s">
        <v>58</v>
      </c>
      <c r="J25" s="3" t="s">
        <v>66</v>
      </c>
      <c r="K25" s="3" t="s">
        <v>66</v>
      </c>
      <c r="L25" s="3" t="s">
        <v>66</v>
      </c>
      <c r="M25" s="3" t="s">
        <v>66</v>
      </c>
      <c r="N25" s="3" t="s">
        <v>126</v>
      </c>
      <c r="O25" s="3" t="s">
        <v>125</v>
      </c>
      <c r="P25" s="3" t="s">
        <v>127</v>
      </c>
      <c r="Q25" s="3" t="s">
        <v>91</v>
      </c>
      <c r="R25" s="3" t="s">
        <v>62</v>
      </c>
      <c r="S25" s="3" t="s">
        <v>101</v>
      </c>
      <c r="T25" s="3" t="s">
        <v>53</v>
      </c>
      <c r="U25" s="3" t="s">
        <v>53</v>
      </c>
      <c r="V25" s="3">
        <v>7.1</v>
      </c>
      <c r="W25" s="3">
        <v>120</v>
      </c>
      <c r="X25" s="3"/>
      <c r="Y25" s="3" t="s">
        <v>101</v>
      </c>
      <c r="Z25" s="3"/>
      <c r="AA25" s="3">
        <v>1.84E-2</v>
      </c>
      <c r="AB25" s="3">
        <v>0.51819999999999999</v>
      </c>
      <c r="AD25" s="3">
        <v>1.84E-2</v>
      </c>
      <c r="AE25" s="13">
        <v>0.10929999999999999</v>
      </c>
      <c r="AF25" s="14">
        <v>2.2820999999999998</v>
      </c>
      <c r="AH25" s="17">
        <v>0.10929999999999999</v>
      </c>
      <c r="AI25" s="17">
        <v>2.2820999999999998</v>
      </c>
      <c r="AL25" s="2">
        <v>7.0000000000000007E-2</v>
      </c>
      <c r="AM25" s="17">
        <v>0.18260000000000001</v>
      </c>
      <c r="AP25" s="19" t="s">
        <v>234</v>
      </c>
      <c r="AQ25" s="19" t="e">
        <v>#N/A</v>
      </c>
      <c r="BC25" s="14">
        <v>2.2820999999999998</v>
      </c>
      <c r="BD25" s="2">
        <v>0.51819999999999999</v>
      </c>
      <c r="BE25" s="17">
        <v>2.2820999999999998</v>
      </c>
    </row>
    <row r="26" spans="1:57" ht="16.5" thickBot="1" x14ac:dyDescent="0.3">
      <c r="A26" s="1">
        <v>25</v>
      </c>
      <c r="B26" s="1">
        <v>483665004</v>
      </c>
      <c r="C26" s="1" t="s">
        <v>25</v>
      </c>
      <c r="D26" s="1">
        <v>49</v>
      </c>
      <c r="E26" s="1" t="s">
        <v>26</v>
      </c>
      <c r="F26" s="1"/>
      <c r="G26" s="1" t="s">
        <v>129</v>
      </c>
      <c r="H26" s="1" t="s">
        <v>58</v>
      </c>
      <c r="I26" s="1" t="s">
        <v>66</v>
      </c>
      <c r="J26" s="1" t="s">
        <v>66</v>
      </c>
      <c r="K26" s="1" t="s">
        <v>66</v>
      </c>
      <c r="L26" s="1" t="s">
        <v>66</v>
      </c>
      <c r="M26" s="1" t="s">
        <v>66</v>
      </c>
      <c r="N26" s="1" t="s">
        <v>130</v>
      </c>
      <c r="O26" s="1" t="s">
        <v>129</v>
      </c>
      <c r="P26" s="1" t="s">
        <v>132</v>
      </c>
      <c r="Q26" s="1" t="s">
        <v>117</v>
      </c>
      <c r="R26" s="1" t="s">
        <v>62</v>
      </c>
      <c r="S26" s="1" t="s">
        <v>66</v>
      </c>
      <c r="T26" s="1" t="s">
        <v>85</v>
      </c>
      <c r="U26" s="1" t="s">
        <v>86</v>
      </c>
      <c r="V26" s="1">
        <v>8.5</v>
      </c>
      <c r="W26" s="1">
        <v>295</v>
      </c>
      <c r="X26" s="1">
        <v>150</v>
      </c>
      <c r="Y26" s="1" t="s">
        <v>66</v>
      </c>
      <c r="Z26" s="1" t="s">
        <v>131</v>
      </c>
      <c r="AA26" s="1">
        <v>7.0000000000000007E-2</v>
      </c>
      <c r="AB26" s="1">
        <v>0.50560000000000005</v>
      </c>
      <c r="AD26" s="1">
        <v>7.0000000000000007E-2</v>
      </c>
      <c r="AE26" s="13">
        <v>0.18260000000000001</v>
      </c>
      <c r="AF26" s="14">
        <v>1.3854</v>
      </c>
      <c r="AH26" s="17">
        <v>0.18260000000000001</v>
      </c>
      <c r="AI26" s="17">
        <v>1.3854</v>
      </c>
      <c r="AL26" s="2">
        <v>0.21929999999999999</v>
      </c>
      <c r="AM26" s="17">
        <v>7.0699999999999999E-2</v>
      </c>
      <c r="AP26" s="19" t="s">
        <v>235</v>
      </c>
      <c r="AQ26" s="19">
        <v>0.69129819174183682</v>
      </c>
      <c r="BC26" s="14">
        <v>1.3854</v>
      </c>
      <c r="BD26" s="2">
        <v>0.50560000000000005</v>
      </c>
      <c r="BE26" s="17">
        <v>1.3854</v>
      </c>
    </row>
    <row r="27" spans="1:57" ht="16.5" thickBot="1" x14ac:dyDescent="0.3">
      <c r="A27" s="1">
        <v>26</v>
      </c>
      <c r="B27" s="1">
        <v>483664895</v>
      </c>
      <c r="C27" s="1" t="s">
        <v>37</v>
      </c>
      <c r="D27" s="1">
        <v>44</v>
      </c>
      <c r="E27" s="1" t="s">
        <v>26</v>
      </c>
      <c r="F27" s="1">
        <v>4</v>
      </c>
      <c r="G27" s="1" t="s">
        <v>106</v>
      </c>
      <c r="H27" s="1" t="s">
        <v>58</v>
      </c>
      <c r="I27" s="1" t="s">
        <v>66</v>
      </c>
      <c r="J27" s="1" t="s">
        <v>66</v>
      </c>
      <c r="K27" s="1" t="s">
        <v>66</v>
      </c>
      <c r="L27" s="1" t="s">
        <v>66</v>
      </c>
      <c r="M27" s="1" t="s">
        <v>66</v>
      </c>
      <c r="N27" s="1" t="s">
        <v>126</v>
      </c>
      <c r="O27" s="1" t="s">
        <v>106</v>
      </c>
      <c r="P27" s="1" t="s">
        <v>97</v>
      </c>
      <c r="Q27" s="1" t="s">
        <v>117</v>
      </c>
      <c r="R27" s="1" t="s">
        <v>33</v>
      </c>
      <c r="S27" s="1" t="s">
        <v>66</v>
      </c>
      <c r="T27" s="1" t="s">
        <v>53</v>
      </c>
      <c r="U27" s="1" t="s">
        <v>53</v>
      </c>
      <c r="V27" s="1">
        <v>13.2</v>
      </c>
      <c r="W27" s="1">
        <v>540</v>
      </c>
      <c r="X27" s="1"/>
      <c r="Y27" s="1" t="s">
        <v>66</v>
      </c>
      <c r="Z27" s="1"/>
      <c r="AA27" s="1">
        <v>0.21929999999999999</v>
      </c>
      <c r="AB27" s="1">
        <v>1.1556999999999999</v>
      </c>
      <c r="AD27" s="1">
        <v>0.21929999999999999</v>
      </c>
      <c r="AE27" s="13">
        <v>0.35070000000000001</v>
      </c>
      <c r="AF27" s="14">
        <v>1.0335000000000001</v>
      </c>
      <c r="AH27" s="17">
        <v>7.0699999999999999E-2</v>
      </c>
      <c r="AI27" s="17">
        <v>1.0335000000000001</v>
      </c>
      <c r="AL27" s="2">
        <v>0.41839999999999999</v>
      </c>
      <c r="AM27" s="17">
        <v>0.1157</v>
      </c>
      <c r="AP27" s="19" t="s">
        <v>236</v>
      </c>
      <c r="AQ27" s="19">
        <v>0.47789318990553331</v>
      </c>
      <c r="BC27" s="14">
        <v>1.0335000000000001</v>
      </c>
      <c r="BD27" s="2">
        <v>1.1556999999999999</v>
      </c>
      <c r="BE27" s="17">
        <v>1.0335000000000001</v>
      </c>
    </row>
    <row r="28" spans="1:57" ht="16.5" thickBot="1" x14ac:dyDescent="0.3">
      <c r="A28" s="1">
        <v>27</v>
      </c>
      <c r="B28" s="1">
        <v>483665452</v>
      </c>
      <c r="C28" s="1" t="s">
        <v>25</v>
      </c>
      <c r="D28" s="1">
        <v>44</v>
      </c>
      <c r="E28" s="1" t="s">
        <v>26</v>
      </c>
      <c r="F28" s="1">
        <v>3</v>
      </c>
      <c r="G28" s="1" t="s">
        <v>133</v>
      </c>
      <c r="H28" s="1" t="s">
        <v>58</v>
      </c>
      <c r="I28" s="1" t="s">
        <v>66</v>
      </c>
      <c r="J28" s="1" t="s">
        <v>66</v>
      </c>
      <c r="K28" s="1" t="s">
        <v>66</v>
      </c>
      <c r="L28" s="1" t="s">
        <v>66</v>
      </c>
      <c r="M28" s="1" t="s">
        <v>66</v>
      </c>
      <c r="N28" s="1" t="s">
        <v>134</v>
      </c>
      <c r="O28" s="1" t="s">
        <v>133</v>
      </c>
      <c r="P28" s="1" t="s">
        <v>79</v>
      </c>
      <c r="Q28" s="1" t="s">
        <v>135</v>
      </c>
      <c r="R28" s="1" t="s">
        <v>62</v>
      </c>
      <c r="S28" s="1" t="s">
        <v>66</v>
      </c>
      <c r="T28" s="1" t="s">
        <v>53</v>
      </c>
      <c r="U28" s="1" t="s">
        <v>53</v>
      </c>
      <c r="V28" s="1">
        <v>7.5</v>
      </c>
      <c r="W28" s="1">
        <v>176</v>
      </c>
      <c r="X28" s="1"/>
      <c r="Y28" s="1" t="s">
        <v>66</v>
      </c>
      <c r="Z28" s="1"/>
      <c r="AA28" s="1">
        <v>0.41839999999999999</v>
      </c>
      <c r="AB28" s="1">
        <v>0.74739999999999995</v>
      </c>
      <c r="AD28" s="1">
        <v>0.41839999999999999</v>
      </c>
      <c r="AE28" s="13">
        <v>0.1157</v>
      </c>
      <c r="AF28" s="14">
        <v>2.1128</v>
      </c>
      <c r="AH28" s="17">
        <v>0.1157</v>
      </c>
      <c r="AI28" s="17">
        <v>0.81279999999999997</v>
      </c>
      <c r="AL28" s="2">
        <v>1.84E-2</v>
      </c>
      <c r="AM28" s="17">
        <v>5.79E-2</v>
      </c>
      <c r="AP28" s="19" t="s">
        <v>237</v>
      </c>
      <c r="AQ28" s="19">
        <v>3.5925128169241969</v>
      </c>
      <c r="BC28" s="14">
        <v>2.1128</v>
      </c>
      <c r="BD28" s="2">
        <v>0.74739999999999995</v>
      </c>
      <c r="BE28" s="17">
        <v>0.81279999999999997</v>
      </c>
    </row>
    <row r="29" spans="1:57" ht="16.5" thickBot="1" x14ac:dyDescent="0.3">
      <c r="A29" s="5">
        <v>28</v>
      </c>
      <c r="B29" s="5">
        <v>483665003</v>
      </c>
      <c r="C29" s="5" t="s">
        <v>37</v>
      </c>
      <c r="D29" s="5">
        <v>69</v>
      </c>
      <c r="E29" s="5" t="s">
        <v>26</v>
      </c>
      <c r="F29" s="5">
        <v>3</v>
      </c>
      <c r="G29" s="5" t="s">
        <v>136</v>
      </c>
      <c r="H29" s="5" t="s">
        <v>66</v>
      </c>
      <c r="I29" s="5" t="s">
        <v>58</v>
      </c>
      <c r="J29" s="5" t="s">
        <v>58</v>
      </c>
      <c r="K29" s="5" t="s">
        <v>58</v>
      </c>
      <c r="L29" s="5" t="s">
        <v>66</v>
      </c>
      <c r="M29" s="5" t="s">
        <v>66</v>
      </c>
      <c r="N29" s="5" t="s">
        <v>126</v>
      </c>
      <c r="O29" s="5" t="s">
        <v>136</v>
      </c>
      <c r="P29" s="5" t="s">
        <v>137</v>
      </c>
      <c r="Q29" s="5" t="s">
        <v>108</v>
      </c>
      <c r="R29" s="5" t="s">
        <v>62</v>
      </c>
      <c r="S29" s="5" t="s">
        <v>113</v>
      </c>
      <c r="T29" s="5" t="s">
        <v>85</v>
      </c>
      <c r="U29" s="5" t="s">
        <v>86</v>
      </c>
      <c r="V29" s="5">
        <v>6.9</v>
      </c>
      <c r="W29" s="5">
        <v>140</v>
      </c>
      <c r="X29" s="5">
        <v>125</v>
      </c>
      <c r="Y29" s="5" t="s">
        <v>207</v>
      </c>
      <c r="Z29" s="5"/>
      <c r="AA29" s="5">
        <v>1.84E-2</v>
      </c>
      <c r="AB29" s="5">
        <v>0.81969999999999998</v>
      </c>
      <c r="AD29" s="5">
        <v>1.84E-2</v>
      </c>
      <c r="AE29" s="13">
        <v>0.3579</v>
      </c>
      <c r="AF29" s="14">
        <v>2.5501999999999998</v>
      </c>
      <c r="AH29" s="17">
        <v>5.79E-2</v>
      </c>
      <c r="AI29" s="17">
        <v>2.5501999999999998</v>
      </c>
      <c r="AL29" s="2">
        <v>0.32069999999999999</v>
      </c>
      <c r="AM29" s="17">
        <v>4.4999999999999998E-2</v>
      </c>
      <c r="AP29" s="19" t="s">
        <v>238</v>
      </c>
      <c r="AQ29" s="19">
        <v>1.4462187620123699</v>
      </c>
      <c r="BC29" s="14">
        <v>2.5501999999999998</v>
      </c>
      <c r="BD29" s="2">
        <v>0.81969999999999998</v>
      </c>
      <c r="BE29" s="17">
        <v>2.5501999999999998</v>
      </c>
    </row>
    <row r="30" spans="1:57" ht="16.5" thickBot="1" x14ac:dyDescent="0.3">
      <c r="A30" s="1">
        <v>29</v>
      </c>
      <c r="B30" s="1">
        <v>483664637</v>
      </c>
      <c r="C30" s="1" t="s">
        <v>25</v>
      </c>
      <c r="D30" s="1">
        <v>65</v>
      </c>
      <c r="E30" s="1" t="s">
        <v>26</v>
      </c>
      <c r="F30" s="1">
        <v>4</v>
      </c>
      <c r="G30" s="1" t="s">
        <v>138</v>
      </c>
      <c r="H30" s="1" t="s">
        <v>58</v>
      </c>
      <c r="I30" s="1" t="s">
        <v>66</v>
      </c>
      <c r="J30" s="1" t="s">
        <v>66</v>
      </c>
      <c r="K30" s="1" t="s">
        <v>66</v>
      </c>
      <c r="L30" s="1" t="s">
        <v>66</v>
      </c>
      <c r="M30" s="1" t="s">
        <v>66</v>
      </c>
      <c r="N30" s="1" t="s">
        <v>126</v>
      </c>
      <c r="O30" s="1" t="s">
        <v>138</v>
      </c>
      <c r="P30" s="1" t="s">
        <v>139</v>
      </c>
      <c r="Q30" s="1" t="s">
        <v>80</v>
      </c>
      <c r="R30" s="1" t="s">
        <v>62</v>
      </c>
      <c r="S30" s="1" t="s">
        <v>66</v>
      </c>
      <c r="T30" s="1">
        <v>170</v>
      </c>
      <c r="U30" s="1">
        <v>110</v>
      </c>
      <c r="V30" s="1">
        <v>7.5</v>
      </c>
      <c r="W30" s="1"/>
      <c r="X30" s="1"/>
      <c r="Y30" s="1" t="s">
        <v>66</v>
      </c>
      <c r="Z30" s="1"/>
      <c r="AA30" s="1">
        <v>0.32069999999999999</v>
      </c>
      <c r="AB30" s="1">
        <v>2.2402000000000002</v>
      </c>
      <c r="AD30" s="1">
        <v>0.32069999999999999</v>
      </c>
      <c r="AE30" s="13">
        <v>0.46500000000000002</v>
      </c>
      <c r="AF30" s="14">
        <v>1.6116999999999999</v>
      </c>
      <c r="AH30" s="17">
        <v>4.4999999999999998E-2</v>
      </c>
      <c r="AI30" s="17">
        <v>1.6116999999999999</v>
      </c>
      <c r="AL30" s="2"/>
      <c r="AM30" s="17">
        <v>7.7100000000000002E-2</v>
      </c>
      <c r="AP30" s="19" t="s">
        <v>239</v>
      </c>
      <c r="AQ30" s="19">
        <v>3.0267999999999997</v>
      </c>
      <c r="BC30" s="14">
        <v>1.6116999999999999</v>
      </c>
      <c r="BD30" s="2">
        <v>2.2402000000000002</v>
      </c>
      <c r="BE30" s="17">
        <v>1.6116999999999999</v>
      </c>
    </row>
    <row r="31" spans="1:57" ht="16.5" thickBot="1" x14ac:dyDescent="0.3">
      <c r="A31" s="1">
        <v>30</v>
      </c>
      <c r="B31" s="1">
        <v>483664699</v>
      </c>
      <c r="C31" s="1" t="s">
        <v>37</v>
      </c>
      <c r="D31" s="1">
        <v>56</v>
      </c>
      <c r="E31" s="1" t="s">
        <v>26</v>
      </c>
      <c r="F31" s="1">
        <v>2</v>
      </c>
      <c r="G31" s="1" t="s">
        <v>197</v>
      </c>
      <c r="H31" s="1" t="s">
        <v>58</v>
      </c>
      <c r="I31" s="1" t="s">
        <v>66</v>
      </c>
      <c r="J31" s="1" t="s">
        <v>66</v>
      </c>
      <c r="K31" s="1" t="s">
        <v>66</v>
      </c>
      <c r="L31" s="1" t="s">
        <v>66</v>
      </c>
      <c r="M31" s="1" t="s">
        <v>66</v>
      </c>
      <c r="N31" s="1" t="s">
        <v>283</v>
      </c>
      <c r="O31" s="1" t="s">
        <v>197</v>
      </c>
      <c r="P31" s="1" t="s">
        <v>78</v>
      </c>
      <c r="Q31" s="1" t="s">
        <v>284</v>
      </c>
      <c r="R31" s="1" t="s">
        <v>62</v>
      </c>
      <c r="S31" s="1" t="s">
        <v>66</v>
      </c>
      <c r="T31" s="1" t="s">
        <v>53</v>
      </c>
      <c r="U31" s="1" t="s">
        <v>53</v>
      </c>
      <c r="V31" s="1">
        <v>8.4</v>
      </c>
      <c r="W31" s="1"/>
      <c r="X31" s="1"/>
      <c r="Y31" s="1" t="s">
        <v>66</v>
      </c>
      <c r="Z31" s="1"/>
      <c r="AA31" s="1">
        <v>0.24310000000000001</v>
      </c>
      <c r="AB31" s="1">
        <v>1.9986999999999999</v>
      </c>
      <c r="AD31" s="1"/>
      <c r="AE31" s="13"/>
      <c r="AF31" s="14"/>
      <c r="AH31" s="17"/>
      <c r="AI31" s="17"/>
      <c r="AL31" s="2"/>
      <c r="AM31" s="17"/>
      <c r="AP31" s="19"/>
      <c r="AQ31" s="19"/>
      <c r="BC31" s="14"/>
      <c r="BD31" s="2"/>
      <c r="BE31" s="17"/>
    </row>
    <row r="32" spans="1:57" ht="16.5" thickBot="1" x14ac:dyDescent="0.3">
      <c r="A32" s="1">
        <v>31</v>
      </c>
      <c r="B32" s="1">
        <v>483664896</v>
      </c>
      <c r="C32" s="1" t="s">
        <v>25</v>
      </c>
      <c r="D32" s="1">
        <v>50</v>
      </c>
      <c r="E32" s="1" t="s">
        <v>26</v>
      </c>
      <c r="F32" s="1">
        <v>5</v>
      </c>
      <c r="G32" s="1" t="s">
        <v>98</v>
      </c>
      <c r="H32" s="1" t="s">
        <v>66</v>
      </c>
      <c r="I32" s="1" t="s">
        <v>66</v>
      </c>
      <c r="J32" s="1" t="s">
        <v>66</v>
      </c>
      <c r="K32" s="1" t="s">
        <v>66</v>
      </c>
      <c r="L32" s="1" t="s">
        <v>66</v>
      </c>
      <c r="M32" s="1" t="s">
        <v>66</v>
      </c>
      <c r="N32" s="1" t="s">
        <v>141</v>
      </c>
      <c r="O32" s="1" t="s">
        <v>98</v>
      </c>
      <c r="P32" s="1" t="s">
        <v>137</v>
      </c>
      <c r="Q32" s="1" t="s">
        <v>142</v>
      </c>
      <c r="R32" s="1" t="s">
        <v>62</v>
      </c>
      <c r="S32" s="1" t="s">
        <v>66</v>
      </c>
      <c r="T32" s="1" t="s">
        <v>53</v>
      </c>
      <c r="U32" s="1" t="s">
        <v>53</v>
      </c>
      <c r="V32" s="1">
        <v>11</v>
      </c>
      <c r="W32" s="1"/>
      <c r="X32" s="1"/>
      <c r="Y32" s="1" t="s">
        <v>66</v>
      </c>
      <c r="Z32" s="1"/>
      <c r="AA32" s="1">
        <v>1.1000000000000001E-3</v>
      </c>
      <c r="AB32" s="1">
        <v>0.64590000000000003</v>
      </c>
      <c r="AD32" s="1">
        <v>1.1000000000000001E-3</v>
      </c>
      <c r="AE32" s="13">
        <v>0.34</v>
      </c>
      <c r="AF32" s="14">
        <v>1.6285000000000001</v>
      </c>
      <c r="AH32" s="17">
        <v>0.09</v>
      </c>
      <c r="AI32" s="17">
        <v>1.6285000000000001</v>
      </c>
      <c r="AL32" s="2">
        <v>2.4E-2</v>
      </c>
      <c r="AM32" s="17">
        <v>5.1400000000000001E-2</v>
      </c>
      <c r="AP32" s="19" t="s">
        <v>240</v>
      </c>
      <c r="AQ32" s="19">
        <v>1.0335000000000001</v>
      </c>
      <c r="BC32" s="14">
        <v>1.6285000000000001</v>
      </c>
      <c r="BD32" s="2">
        <v>0.64590000000000003</v>
      </c>
      <c r="BE32" s="17">
        <v>1.6285000000000001</v>
      </c>
    </row>
    <row r="33" spans="1:57" ht="16.5" thickBot="1" x14ac:dyDescent="0.3">
      <c r="A33" s="4">
        <v>32</v>
      </c>
      <c r="B33" s="4">
        <v>483665449</v>
      </c>
      <c r="C33" s="4" t="s">
        <v>25</v>
      </c>
      <c r="D33" s="4">
        <v>68</v>
      </c>
      <c r="E33" s="4" t="s">
        <v>26</v>
      </c>
      <c r="F33" s="4">
        <v>4</v>
      </c>
      <c r="G33" s="4" t="s">
        <v>186</v>
      </c>
      <c r="H33" s="4" t="s">
        <v>58</v>
      </c>
      <c r="I33" s="4" t="s">
        <v>48</v>
      </c>
      <c r="J33" s="4" t="s">
        <v>58</v>
      </c>
      <c r="K33" s="4" t="s">
        <v>66</v>
      </c>
      <c r="L33" s="4" t="s">
        <v>66</v>
      </c>
      <c r="M33" s="4" t="s">
        <v>66</v>
      </c>
      <c r="N33" s="4" t="s">
        <v>185</v>
      </c>
      <c r="O33" s="4" t="s">
        <v>186</v>
      </c>
      <c r="P33" s="4" t="s">
        <v>187</v>
      </c>
      <c r="Q33" s="4" t="s">
        <v>188</v>
      </c>
      <c r="R33" s="4" t="s">
        <v>189</v>
      </c>
      <c r="S33" s="4" t="s">
        <v>54</v>
      </c>
      <c r="T33" s="4" t="s">
        <v>85</v>
      </c>
      <c r="U33" s="4" t="s">
        <v>86</v>
      </c>
      <c r="V33" s="4">
        <v>9.9</v>
      </c>
      <c r="W33" s="4">
        <v>345</v>
      </c>
      <c r="X33" s="4">
        <v>269</v>
      </c>
      <c r="Y33" s="4" t="s">
        <v>54</v>
      </c>
      <c r="Z33" s="4"/>
      <c r="AA33" s="4">
        <v>2.4E-2</v>
      </c>
      <c r="AB33" s="4">
        <v>0.72440000000000004</v>
      </c>
      <c r="AD33" s="4">
        <v>2.4E-2</v>
      </c>
      <c r="AE33" s="13">
        <v>0.43140000000000001</v>
      </c>
      <c r="AF33" s="14">
        <v>2.0013999999999998</v>
      </c>
      <c r="AH33" s="17">
        <v>5.1400000000000001E-2</v>
      </c>
      <c r="AI33" s="17">
        <v>2.0013999999999998</v>
      </c>
      <c r="AL33" s="2">
        <v>0.19350000000000001</v>
      </c>
      <c r="AM33" s="17">
        <v>4.4999999999999998E-2</v>
      </c>
      <c r="AP33" s="19" t="s">
        <v>241</v>
      </c>
      <c r="AQ33" s="19">
        <v>4.0602999999999998</v>
      </c>
      <c r="BC33" s="14">
        <v>2.0013999999999998</v>
      </c>
      <c r="BD33" s="2">
        <v>0.72440000000000004</v>
      </c>
      <c r="BE33" s="17">
        <v>2.0013999999999998</v>
      </c>
    </row>
    <row r="34" spans="1:57" ht="16.5" thickBot="1" x14ac:dyDescent="0.3">
      <c r="A34" s="5">
        <v>33</v>
      </c>
      <c r="B34" s="5">
        <v>483665073</v>
      </c>
      <c r="C34" s="5" t="s">
        <v>25</v>
      </c>
      <c r="D34" s="5">
        <v>55</v>
      </c>
      <c r="E34" s="5" t="s">
        <v>26</v>
      </c>
      <c r="F34" s="5">
        <v>7</v>
      </c>
      <c r="G34" s="5" t="s">
        <v>143</v>
      </c>
      <c r="H34" s="5" t="s">
        <v>66</v>
      </c>
      <c r="I34" s="5" t="s">
        <v>66</v>
      </c>
      <c r="J34" s="5" t="s">
        <v>66</v>
      </c>
      <c r="K34" s="5" t="s">
        <v>58</v>
      </c>
      <c r="L34" s="5" t="s">
        <v>66</v>
      </c>
      <c r="M34" s="5" t="s">
        <v>66</v>
      </c>
      <c r="N34" s="5" t="s">
        <v>134</v>
      </c>
      <c r="O34" s="5" t="s">
        <v>143</v>
      </c>
      <c r="P34" s="5" t="s">
        <v>144</v>
      </c>
      <c r="Q34" s="5" t="s">
        <v>145</v>
      </c>
      <c r="R34" s="5" t="s">
        <v>62</v>
      </c>
      <c r="S34" s="5" t="s">
        <v>113</v>
      </c>
      <c r="T34" s="5" t="s">
        <v>85</v>
      </c>
      <c r="U34" s="5" t="s">
        <v>86</v>
      </c>
      <c r="V34" s="5">
        <v>12.1</v>
      </c>
      <c r="W34" s="5"/>
      <c r="X34" s="5"/>
      <c r="Y34" s="5" t="s">
        <v>113</v>
      </c>
      <c r="Z34" s="5"/>
      <c r="AA34" s="5">
        <v>0.19350000000000001</v>
      </c>
      <c r="AB34" s="5">
        <v>2.2490999999999999</v>
      </c>
      <c r="AD34" s="5">
        <v>0.19350000000000001</v>
      </c>
      <c r="AE34" s="13">
        <v>0.46500000000000002</v>
      </c>
      <c r="AF34" s="14">
        <v>2.0127999999999999</v>
      </c>
      <c r="AH34" s="17">
        <v>4.4999999999999998E-2</v>
      </c>
      <c r="AI34" s="17">
        <v>0.81279999999999997</v>
      </c>
      <c r="AL34" s="2">
        <v>8.6599999999999996E-2</v>
      </c>
      <c r="AM34" s="17">
        <v>0.1187</v>
      </c>
      <c r="AP34" s="19" t="s">
        <v>242</v>
      </c>
      <c r="AQ34" s="19">
        <v>42.136609999999997</v>
      </c>
      <c r="BC34" s="14">
        <v>2.0127999999999999</v>
      </c>
      <c r="BD34" s="2">
        <v>2.2490999999999999</v>
      </c>
      <c r="BE34" s="17">
        <v>0.81279999999999997</v>
      </c>
    </row>
    <row r="35" spans="1:57" ht="16.5" thickBot="1" x14ac:dyDescent="0.3">
      <c r="A35" s="3">
        <v>34</v>
      </c>
      <c r="B35" s="3">
        <v>483665450</v>
      </c>
      <c r="C35" s="3" t="s">
        <v>37</v>
      </c>
      <c r="D35" s="3">
        <v>80</v>
      </c>
      <c r="E35" s="3" t="s">
        <v>26</v>
      </c>
      <c r="F35" s="3">
        <v>5</v>
      </c>
      <c r="G35" s="3" t="s">
        <v>118</v>
      </c>
      <c r="H35" s="3" t="s">
        <v>66</v>
      </c>
      <c r="I35" s="3" t="s">
        <v>58</v>
      </c>
      <c r="J35" s="3" t="s">
        <v>146</v>
      </c>
      <c r="K35" s="3" t="s">
        <v>66</v>
      </c>
      <c r="L35" s="3" t="s">
        <v>66</v>
      </c>
      <c r="M35" s="3" t="s">
        <v>66</v>
      </c>
      <c r="N35" s="3" t="s">
        <v>126</v>
      </c>
      <c r="O35" s="3" t="s">
        <v>118</v>
      </c>
      <c r="P35" s="3" t="s">
        <v>147</v>
      </c>
      <c r="Q35" s="3" t="s">
        <v>148</v>
      </c>
      <c r="R35" s="3" t="s">
        <v>33</v>
      </c>
      <c r="S35" s="3" t="s">
        <v>101</v>
      </c>
      <c r="T35" s="3" t="s">
        <v>85</v>
      </c>
      <c r="U35" s="3" t="s">
        <v>86</v>
      </c>
      <c r="V35" s="3">
        <v>9.6999999999999993</v>
      </c>
      <c r="W35" s="3"/>
      <c r="X35" s="3"/>
      <c r="Y35" s="3" t="s">
        <v>101</v>
      </c>
      <c r="Z35" s="3"/>
      <c r="AA35" s="3">
        <v>8.6599999999999996E-2</v>
      </c>
      <c r="AB35" s="3">
        <v>1.1612</v>
      </c>
      <c r="AD35" s="3">
        <v>8.6599999999999996E-2</v>
      </c>
      <c r="AE35" s="13">
        <v>0.51870000000000005</v>
      </c>
      <c r="AF35" s="14">
        <v>2.3437100000000002</v>
      </c>
      <c r="AH35" s="17">
        <v>0.1187</v>
      </c>
      <c r="AI35" s="17">
        <v>0.93710000000000004</v>
      </c>
      <c r="AL35" s="2">
        <v>0.32990000000000003</v>
      </c>
      <c r="AM35" s="17">
        <v>0.1424</v>
      </c>
      <c r="AP35" s="19" t="s">
        <v>243</v>
      </c>
      <c r="AQ35" s="19">
        <v>23</v>
      </c>
      <c r="BC35" s="14">
        <v>2.3437100000000002</v>
      </c>
      <c r="BD35" s="2">
        <v>4.1612</v>
      </c>
      <c r="BE35" s="17">
        <v>0.93710000000000004</v>
      </c>
    </row>
    <row r="36" spans="1:57" ht="16.5" thickBot="1" x14ac:dyDescent="0.3">
      <c r="A36" s="1">
        <v>35</v>
      </c>
      <c r="B36" s="1">
        <v>483665080</v>
      </c>
      <c r="C36" s="1" t="s">
        <v>37</v>
      </c>
      <c r="D36" s="1">
        <v>47</v>
      </c>
      <c r="E36" s="1" t="s">
        <v>26</v>
      </c>
      <c r="F36" s="1">
        <v>3</v>
      </c>
      <c r="G36" s="1" t="s">
        <v>47</v>
      </c>
      <c r="H36" s="1" t="s">
        <v>66</v>
      </c>
      <c r="I36" s="1" t="s">
        <v>66</v>
      </c>
      <c r="J36" s="1" t="s">
        <v>66</v>
      </c>
      <c r="K36" s="1" t="s">
        <v>66</v>
      </c>
      <c r="L36" s="1" t="s">
        <v>66</v>
      </c>
      <c r="M36" s="1" t="s">
        <v>66</v>
      </c>
      <c r="N36" s="1" t="s">
        <v>141</v>
      </c>
      <c r="O36" s="1" t="s">
        <v>50</v>
      </c>
      <c r="P36" s="1" t="s">
        <v>93</v>
      </c>
      <c r="Q36" s="1" t="s">
        <v>91</v>
      </c>
      <c r="R36" s="1" t="s">
        <v>62</v>
      </c>
      <c r="S36" s="1" t="s">
        <v>48</v>
      </c>
      <c r="T36" s="1" t="s">
        <v>53</v>
      </c>
      <c r="U36" s="1" t="s">
        <v>53</v>
      </c>
      <c r="V36" s="1">
        <v>8.9</v>
      </c>
      <c r="W36" s="1"/>
      <c r="X36" s="1"/>
      <c r="Y36" s="1" t="s">
        <v>48</v>
      </c>
      <c r="Z36" s="1"/>
      <c r="AA36" s="1">
        <v>0.32990000000000003</v>
      </c>
      <c r="AB36" s="1">
        <v>1.3326</v>
      </c>
      <c r="AD36" s="1">
        <v>0.32990000000000003</v>
      </c>
      <c r="AE36" s="13">
        <v>0.32240000000000002</v>
      </c>
      <c r="AF36" s="14">
        <v>2.4340999999999999</v>
      </c>
      <c r="AH36" s="17">
        <v>0.1424</v>
      </c>
      <c r="AI36" s="17">
        <v>0.6341</v>
      </c>
      <c r="AL36" s="2">
        <v>5.5300000000000002E-2</v>
      </c>
      <c r="AM36" s="17">
        <v>0.20930000000000001</v>
      </c>
      <c r="AP36" s="19" t="s">
        <v>244</v>
      </c>
      <c r="AQ36" s="19">
        <v>4.0602999999999998</v>
      </c>
      <c r="BC36" s="14">
        <v>2.4340999999999999</v>
      </c>
      <c r="BD36" s="2">
        <v>1.3326</v>
      </c>
      <c r="BE36" s="17">
        <v>0.6341</v>
      </c>
    </row>
    <row r="37" spans="1:57" ht="16.5" thickBot="1" x14ac:dyDescent="0.3">
      <c r="A37" s="3">
        <v>36</v>
      </c>
      <c r="B37" s="3">
        <v>483665180</v>
      </c>
      <c r="C37" s="3" t="s">
        <v>25</v>
      </c>
      <c r="D37" s="3">
        <v>64</v>
      </c>
      <c r="E37" s="3" t="s">
        <v>26</v>
      </c>
      <c r="F37" s="3">
        <v>4</v>
      </c>
      <c r="G37" s="3" t="s">
        <v>138</v>
      </c>
      <c r="H37" s="3" t="s">
        <v>58</v>
      </c>
      <c r="I37" s="3" t="s">
        <v>58</v>
      </c>
      <c r="J37" s="3" t="s">
        <v>66</v>
      </c>
      <c r="K37" s="3" t="s">
        <v>66</v>
      </c>
      <c r="L37" s="3" t="s">
        <v>66</v>
      </c>
      <c r="M37" s="3" t="s">
        <v>66</v>
      </c>
      <c r="N37" s="3" t="s">
        <v>141</v>
      </c>
      <c r="O37" s="3" t="s">
        <v>138</v>
      </c>
      <c r="P37" s="3" t="s">
        <v>93</v>
      </c>
      <c r="Q37" s="3" t="s">
        <v>149</v>
      </c>
      <c r="R37" s="3" t="s">
        <v>33</v>
      </c>
      <c r="S37" s="3" t="s">
        <v>101</v>
      </c>
      <c r="T37" s="3" t="s">
        <v>85</v>
      </c>
      <c r="U37" s="3" t="s">
        <v>86</v>
      </c>
      <c r="V37" s="3">
        <v>10.9</v>
      </c>
      <c r="W37" s="3"/>
      <c r="X37" s="3"/>
      <c r="Y37" s="3" t="s">
        <v>101</v>
      </c>
      <c r="Z37" s="3"/>
      <c r="AA37" s="3">
        <v>5.5300000000000002E-2</v>
      </c>
      <c r="AB37" s="3">
        <v>2.9739</v>
      </c>
      <c r="AD37" s="3">
        <v>5.5300000000000002E-2</v>
      </c>
      <c r="AE37" s="13">
        <v>0.20930000000000001</v>
      </c>
      <c r="AF37" s="14">
        <v>1.0927</v>
      </c>
      <c r="AH37" s="17">
        <v>0.20930000000000001</v>
      </c>
      <c r="AI37" s="17">
        <v>1.0927</v>
      </c>
      <c r="AL37" s="2">
        <v>9.2200000000000004E-2</v>
      </c>
      <c r="AM37" s="17">
        <v>0.153</v>
      </c>
      <c r="AP37" s="19" t="s">
        <v>245</v>
      </c>
      <c r="AQ37" s="19">
        <v>1.0335000000000001</v>
      </c>
      <c r="BC37" s="14">
        <v>1.0927</v>
      </c>
      <c r="BD37" s="2">
        <v>2.9739</v>
      </c>
      <c r="BE37" s="17">
        <v>1.0927</v>
      </c>
    </row>
    <row r="38" spans="1:57" ht="16.5" thickBot="1" x14ac:dyDescent="0.3">
      <c r="A38" s="9">
        <v>37</v>
      </c>
      <c r="B38" s="9">
        <v>483664952</v>
      </c>
      <c r="C38" s="9" t="s">
        <v>37</v>
      </c>
      <c r="D38" s="9">
        <v>66</v>
      </c>
      <c r="E38" s="9" t="s">
        <v>26</v>
      </c>
      <c r="F38" s="9">
        <v>5</v>
      </c>
      <c r="G38" s="9" t="s">
        <v>150</v>
      </c>
      <c r="H38" s="9" t="s">
        <v>58</v>
      </c>
      <c r="I38" s="9" t="s">
        <v>58</v>
      </c>
      <c r="J38" s="9" t="s">
        <v>58</v>
      </c>
      <c r="K38" s="9" t="s">
        <v>66</v>
      </c>
      <c r="L38" s="9" t="s">
        <v>66</v>
      </c>
      <c r="M38" s="9" t="s">
        <v>66</v>
      </c>
      <c r="N38" s="9" t="s">
        <v>141</v>
      </c>
      <c r="O38" s="9" t="s">
        <v>150</v>
      </c>
      <c r="P38" s="9" t="s">
        <v>114</v>
      </c>
      <c r="Q38" s="9" t="s">
        <v>145</v>
      </c>
      <c r="R38" s="9" t="s">
        <v>62</v>
      </c>
      <c r="S38" s="9" t="s">
        <v>54</v>
      </c>
      <c r="T38" s="9" t="s">
        <v>85</v>
      </c>
      <c r="U38" s="9" t="s">
        <v>86</v>
      </c>
      <c r="V38" s="9">
        <v>8.6999999999999993</v>
      </c>
      <c r="W38" s="9">
        <v>349</v>
      </c>
      <c r="X38" s="9">
        <v>296</v>
      </c>
      <c r="Y38" s="9" t="s">
        <v>209</v>
      </c>
      <c r="Z38" s="9"/>
      <c r="AA38" s="9">
        <v>9.2200000000000004E-2</v>
      </c>
      <c r="AB38" s="9">
        <v>1.9476</v>
      </c>
      <c r="AD38" s="9">
        <v>9.2200000000000004E-2</v>
      </c>
      <c r="AE38" s="13">
        <v>0.153</v>
      </c>
      <c r="AF38" s="14">
        <v>1.2947</v>
      </c>
      <c r="AH38" s="17">
        <v>0.153</v>
      </c>
      <c r="AI38" s="17">
        <v>1.2947</v>
      </c>
      <c r="AL38" s="2"/>
      <c r="AM38" s="17">
        <v>0.23499999999999999</v>
      </c>
      <c r="AP38" s="20" t="s">
        <v>246</v>
      </c>
      <c r="AQ38" s="20">
        <v>0.29893975523849192</v>
      </c>
      <c r="BC38" s="14">
        <v>1.2947</v>
      </c>
      <c r="BD38" s="2">
        <v>3.9476</v>
      </c>
      <c r="BE38" s="17">
        <v>1.2947</v>
      </c>
    </row>
    <row r="39" spans="1:57" ht="16.5" thickBot="1" x14ac:dyDescent="0.3">
      <c r="A39" s="3">
        <v>38</v>
      </c>
      <c r="B39" s="3">
        <v>483666742</v>
      </c>
      <c r="C39" s="3" t="s">
        <v>25</v>
      </c>
      <c r="D39" s="3">
        <v>50</v>
      </c>
      <c r="E39" s="3" t="s">
        <v>26</v>
      </c>
      <c r="F39" s="3">
        <v>4</v>
      </c>
      <c r="G39" s="3" t="s">
        <v>168</v>
      </c>
      <c r="H39" s="3" t="s">
        <v>58</v>
      </c>
      <c r="I39" s="3" t="s">
        <v>58</v>
      </c>
      <c r="J39" s="3" t="s">
        <v>66</v>
      </c>
      <c r="K39" s="3" t="s">
        <v>66</v>
      </c>
      <c r="L39" s="3" t="s">
        <v>66</v>
      </c>
      <c r="M39" s="3" t="s">
        <v>66</v>
      </c>
      <c r="N39" s="3" t="s">
        <v>134</v>
      </c>
      <c r="O39" s="3" t="s">
        <v>168</v>
      </c>
      <c r="P39" s="3" t="s">
        <v>139</v>
      </c>
      <c r="Q39" s="3" t="s">
        <v>285</v>
      </c>
      <c r="R39" s="3" t="s">
        <v>62</v>
      </c>
      <c r="S39" s="3" t="s">
        <v>101</v>
      </c>
      <c r="T39" s="3" t="s">
        <v>85</v>
      </c>
      <c r="U39" s="3" t="s">
        <v>86</v>
      </c>
      <c r="V39" s="3">
        <v>10.8</v>
      </c>
      <c r="W39" s="3">
        <v>301</v>
      </c>
      <c r="X39" s="3">
        <v>289</v>
      </c>
      <c r="Y39" s="3" t="s">
        <v>101</v>
      </c>
      <c r="Z39" s="3"/>
      <c r="AA39" s="3">
        <v>5.2299999999999999E-2</v>
      </c>
      <c r="AB39" s="3">
        <v>1.2733000000000001</v>
      </c>
      <c r="AD39" s="9"/>
      <c r="AE39" s="13"/>
      <c r="AF39" s="14"/>
      <c r="AH39" s="17"/>
      <c r="AI39" s="17"/>
      <c r="AL39" s="2"/>
      <c r="AM39" s="17"/>
      <c r="AP39" s="19"/>
      <c r="AQ39" s="19"/>
      <c r="BC39" s="14"/>
      <c r="BD39" s="2"/>
      <c r="BE39" s="17"/>
    </row>
    <row r="40" spans="1:57" ht="16.5" thickBot="1" x14ac:dyDescent="0.3">
      <c r="A40" s="9">
        <v>39</v>
      </c>
      <c r="B40" s="9">
        <v>483665444</v>
      </c>
      <c r="C40" s="9" t="s">
        <v>25</v>
      </c>
      <c r="D40" s="9">
        <v>70</v>
      </c>
      <c r="E40" s="9" t="s">
        <v>26</v>
      </c>
      <c r="F40" s="9">
        <v>4</v>
      </c>
      <c r="G40" s="9" t="s">
        <v>96</v>
      </c>
      <c r="H40" s="9" t="s">
        <v>58</v>
      </c>
      <c r="I40" s="9" t="s">
        <v>153</v>
      </c>
      <c r="J40" s="9" t="s">
        <v>58</v>
      </c>
      <c r="K40" s="9" t="s">
        <v>66</v>
      </c>
      <c r="L40" s="9" t="s">
        <v>66</v>
      </c>
      <c r="M40" s="9" t="s">
        <v>66</v>
      </c>
      <c r="N40" s="9" t="s">
        <v>134</v>
      </c>
      <c r="O40" s="9" t="s">
        <v>96</v>
      </c>
      <c r="P40" s="9" t="s">
        <v>154</v>
      </c>
      <c r="Q40" s="9" t="s">
        <v>135</v>
      </c>
      <c r="R40" s="9" t="s">
        <v>62</v>
      </c>
      <c r="S40" s="9" t="s">
        <v>54</v>
      </c>
      <c r="T40" s="9" t="s">
        <v>85</v>
      </c>
      <c r="U40" s="9" t="s">
        <v>86</v>
      </c>
      <c r="V40" s="9">
        <v>7.4</v>
      </c>
      <c r="W40" s="9">
        <v>298</v>
      </c>
      <c r="X40" s="9">
        <v>165</v>
      </c>
      <c r="Y40" s="9" t="s">
        <v>54</v>
      </c>
      <c r="Z40" s="9"/>
      <c r="AA40" s="9">
        <v>0.3594</v>
      </c>
      <c r="AB40" s="9">
        <v>0.25650000000000001</v>
      </c>
      <c r="AD40" s="9">
        <v>0.3594</v>
      </c>
      <c r="AE40" s="13">
        <v>0.11749999999999999</v>
      </c>
      <c r="AF40" s="14">
        <v>1.2485999999999999</v>
      </c>
      <c r="AH40" s="17">
        <v>0.11749999999999999</v>
      </c>
      <c r="AI40" s="17">
        <v>1.2485999999999999</v>
      </c>
      <c r="AL40" s="2">
        <v>0.20830000000000001</v>
      </c>
      <c r="AM40" s="25">
        <v>0.13089999999999999</v>
      </c>
      <c r="AP40" s="27" t="s">
        <v>231</v>
      </c>
      <c r="AQ40" s="27"/>
      <c r="BC40" s="14">
        <v>1.2485999999999999</v>
      </c>
      <c r="BD40" s="2">
        <v>0.25650000000000001</v>
      </c>
      <c r="BE40" s="17">
        <v>1.2485999999999999</v>
      </c>
    </row>
    <row r="41" spans="1:57" ht="16.5" thickBot="1" x14ac:dyDescent="0.3">
      <c r="A41" s="5">
        <v>40</v>
      </c>
      <c r="B41" s="5">
        <v>483665454</v>
      </c>
      <c r="C41" s="5" t="s">
        <v>37</v>
      </c>
      <c r="D41" s="5">
        <v>65</v>
      </c>
      <c r="E41" s="5" t="s">
        <v>26</v>
      </c>
      <c r="F41" s="5">
        <v>5</v>
      </c>
      <c r="G41" s="5" t="s">
        <v>155</v>
      </c>
      <c r="H41" s="5" t="s">
        <v>58</v>
      </c>
      <c r="I41" s="5" t="s">
        <v>66</v>
      </c>
      <c r="J41" s="5" t="s">
        <v>66</v>
      </c>
      <c r="K41" s="5" t="s">
        <v>58</v>
      </c>
      <c r="L41" s="5" t="s">
        <v>66</v>
      </c>
      <c r="M41" s="5" t="s">
        <v>66</v>
      </c>
      <c r="N41" s="5" t="s">
        <v>130</v>
      </c>
      <c r="O41" s="5" t="s">
        <v>155</v>
      </c>
      <c r="P41" s="5" t="s">
        <v>147</v>
      </c>
      <c r="Q41" s="5" t="s">
        <v>104</v>
      </c>
      <c r="R41" s="5" t="s">
        <v>62</v>
      </c>
      <c r="S41" s="5" t="s">
        <v>113</v>
      </c>
      <c r="T41" s="5" t="s">
        <v>85</v>
      </c>
      <c r="U41" s="5" t="s">
        <v>86</v>
      </c>
      <c r="V41" s="5">
        <v>10.1</v>
      </c>
      <c r="W41" s="5">
        <v>286</v>
      </c>
      <c r="X41" s="5">
        <v>150</v>
      </c>
      <c r="Y41" s="5" t="s">
        <v>113</v>
      </c>
      <c r="Z41" s="5"/>
      <c r="AA41" s="5">
        <v>0.20830000000000001</v>
      </c>
      <c r="AB41" s="5">
        <v>1.7210000000000001</v>
      </c>
      <c r="AD41" s="5">
        <v>0.20830000000000001</v>
      </c>
      <c r="AE41" s="13">
        <v>0.13089999999999999</v>
      </c>
      <c r="AF41" s="14">
        <v>1.4089</v>
      </c>
      <c r="AH41" s="17">
        <v>0.13089999999999999</v>
      </c>
      <c r="AI41" s="17">
        <v>1.4089</v>
      </c>
      <c r="AL41" s="2">
        <v>4.6100000000000002E-2</v>
      </c>
      <c r="AM41" s="2">
        <v>0.76839999999999997</v>
      </c>
      <c r="AP41" s="19"/>
      <c r="AQ41" s="19"/>
      <c r="BC41" s="14">
        <v>1.4089</v>
      </c>
      <c r="BD41" s="2">
        <v>1.7210000000000001</v>
      </c>
      <c r="BE41" s="17">
        <v>1.4089</v>
      </c>
    </row>
    <row r="42" spans="1:57" ht="15.75" x14ac:dyDescent="0.25">
      <c r="A42" s="6">
        <v>41</v>
      </c>
      <c r="B42" s="6">
        <v>483665456</v>
      </c>
      <c r="C42" s="6" t="s">
        <v>37</v>
      </c>
      <c r="D42" s="6">
        <v>45</v>
      </c>
      <c r="E42" s="6" t="s">
        <v>26</v>
      </c>
      <c r="F42" s="6">
        <v>4</v>
      </c>
      <c r="G42" s="6" t="s">
        <v>156</v>
      </c>
      <c r="H42" s="6" t="s">
        <v>66</v>
      </c>
      <c r="I42" s="6" t="s">
        <v>58</v>
      </c>
      <c r="J42" s="6" t="s">
        <v>66</v>
      </c>
      <c r="K42" s="6" t="s">
        <v>66</v>
      </c>
      <c r="L42" s="6" t="s">
        <v>58</v>
      </c>
      <c r="M42" s="6" t="s">
        <v>66</v>
      </c>
      <c r="N42" s="6" t="s">
        <v>123</v>
      </c>
      <c r="O42" s="6" t="s">
        <v>156</v>
      </c>
      <c r="P42" s="6" t="s">
        <v>157</v>
      </c>
      <c r="Q42" s="6" t="s">
        <v>104</v>
      </c>
      <c r="R42" s="6" t="s">
        <v>62</v>
      </c>
      <c r="S42" s="6" t="s">
        <v>65</v>
      </c>
      <c r="T42" s="6" t="s">
        <v>85</v>
      </c>
      <c r="U42" s="6" t="s">
        <v>86</v>
      </c>
      <c r="V42" s="6">
        <v>7.8</v>
      </c>
      <c r="W42" s="6">
        <v>217</v>
      </c>
      <c r="X42" s="6"/>
      <c r="Y42" s="6" t="s">
        <v>65</v>
      </c>
      <c r="Z42" s="6"/>
      <c r="AA42" s="6">
        <v>4.6100000000000002E-2</v>
      </c>
      <c r="AB42" s="6">
        <v>0.58730000000000004</v>
      </c>
      <c r="AD42" s="6">
        <v>4.6100000000000002E-2</v>
      </c>
      <c r="AE42" s="7">
        <v>0.76839999999999997</v>
      </c>
      <c r="AF42" s="7">
        <v>4.0602999999999998</v>
      </c>
      <c r="AH42" s="7">
        <v>0.76839999999999997</v>
      </c>
      <c r="AI42" s="7">
        <v>4.0602999999999998</v>
      </c>
      <c r="AL42" s="2">
        <v>2.58E-2</v>
      </c>
      <c r="AM42" s="26">
        <v>0.3664</v>
      </c>
      <c r="AP42" s="19" t="s">
        <v>218</v>
      </c>
      <c r="AQ42" s="19">
        <v>2.0494615384615384</v>
      </c>
      <c r="BC42" s="7">
        <v>4.0602999999999998</v>
      </c>
      <c r="BD42" s="2">
        <v>0.58730000000000004</v>
      </c>
      <c r="BE42" s="7">
        <v>4.0602999999999998</v>
      </c>
    </row>
    <row r="43" spans="1:57" ht="15.75" x14ac:dyDescent="0.25">
      <c r="A43" s="5">
        <v>42</v>
      </c>
      <c r="B43" s="5">
        <v>483665436</v>
      </c>
      <c r="C43" s="5" t="s">
        <v>25</v>
      </c>
      <c r="D43" s="5">
        <v>55</v>
      </c>
      <c r="E43" s="5" t="s">
        <v>26</v>
      </c>
      <c r="F43" s="5">
        <v>3</v>
      </c>
      <c r="G43" s="5" t="s">
        <v>158</v>
      </c>
      <c r="H43" s="5" t="s">
        <v>66</v>
      </c>
      <c r="I43" s="5" t="s">
        <v>66</v>
      </c>
      <c r="J43" s="5" t="s">
        <v>66</v>
      </c>
      <c r="K43" s="5" t="s">
        <v>58</v>
      </c>
      <c r="L43" s="5" t="s">
        <v>66</v>
      </c>
      <c r="M43" s="5" t="s">
        <v>66</v>
      </c>
      <c r="N43" s="5" t="s">
        <v>159</v>
      </c>
      <c r="O43" s="5" t="s">
        <v>158</v>
      </c>
      <c r="P43" s="5" t="s">
        <v>139</v>
      </c>
      <c r="Q43" s="5" t="s">
        <v>104</v>
      </c>
      <c r="R43" s="5" t="s">
        <v>62</v>
      </c>
      <c r="S43" s="5" t="s">
        <v>113</v>
      </c>
      <c r="T43" s="5" t="s">
        <v>53</v>
      </c>
      <c r="U43" s="5" t="s">
        <v>53</v>
      </c>
      <c r="V43" s="5">
        <v>9.8000000000000007</v>
      </c>
      <c r="W43" s="5"/>
      <c r="X43" s="5"/>
      <c r="Y43" s="5" t="s">
        <v>113</v>
      </c>
      <c r="Z43" s="5"/>
      <c r="AA43" s="5">
        <v>2.58E-2</v>
      </c>
      <c r="AB43" s="5">
        <v>0.7077</v>
      </c>
      <c r="AD43" s="5">
        <v>2.58E-2</v>
      </c>
      <c r="AE43" s="15">
        <v>0.3664</v>
      </c>
      <c r="AF43" s="15">
        <v>2.3344</v>
      </c>
      <c r="AH43" s="15">
        <v>0.3664</v>
      </c>
      <c r="AI43" s="15">
        <v>2.3344</v>
      </c>
      <c r="AL43" s="2">
        <v>5.3400000000000003E-2</v>
      </c>
      <c r="AM43" s="26">
        <v>0.56569999999999998</v>
      </c>
      <c r="AP43" s="19" t="s">
        <v>232</v>
      </c>
      <c r="AQ43" s="19">
        <v>0.18890665872345289</v>
      </c>
      <c r="BC43" s="15">
        <v>2.3344</v>
      </c>
      <c r="BD43" s="2">
        <v>0.7077</v>
      </c>
      <c r="BE43" s="15">
        <v>2.3344</v>
      </c>
    </row>
    <row r="44" spans="1:57" ht="15.75" x14ac:dyDescent="0.25">
      <c r="A44" s="1">
        <v>43</v>
      </c>
      <c r="B44" s="1">
        <v>483665408</v>
      </c>
      <c r="C44" s="1" t="s">
        <v>25</v>
      </c>
      <c r="D44" s="1">
        <v>70</v>
      </c>
      <c r="E44" s="1" t="s">
        <v>26</v>
      </c>
      <c r="F44" s="1">
        <v>3</v>
      </c>
      <c r="G44" s="1" t="s">
        <v>98</v>
      </c>
      <c r="H44" s="1" t="s">
        <v>58</v>
      </c>
      <c r="I44" s="1" t="s">
        <v>66</v>
      </c>
      <c r="J44" s="1" t="s">
        <v>66</v>
      </c>
      <c r="K44" s="1" t="s">
        <v>66</v>
      </c>
      <c r="L44" s="1" t="s">
        <v>66</v>
      </c>
      <c r="M44" s="1" t="s">
        <v>66</v>
      </c>
      <c r="N44" s="1" t="s">
        <v>134</v>
      </c>
      <c r="O44" s="1" t="s">
        <v>98</v>
      </c>
      <c r="P44" s="1" t="s">
        <v>137</v>
      </c>
      <c r="Q44" s="1" t="s">
        <v>111</v>
      </c>
      <c r="R44" s="1" t="s">
        <v>62</v>
      </c>
      <c r="S44" s="1" t="s">
        <v>48</v>
      </c>
      <c r="T44" s="1" t="s">
        <v>53</v>
      </c>
      <c r="U44" s="1" t="s">
        <v>53</v>
      </c>
      <c r="V44" s="1">
        <v>12.8</v>
      </c>
      <c r="W44" s="1"/>
      <c r="X44" s="1"/>
      <c r="Y44" s="1" t="s">
        <v>48</v>
      </c>
      <c r="Z44" s="1"/>
      <c r="AA44" s="1">
        <v>5.3400000000000003E-2</v>
      </c>
      <c r="AB44" s="1">
        <v>1.9826999999999999</v>
      </c>
      <c r="AD44" s="1">
        <v>5.3400000000000003E-2</v>
      </c>
      <c r="AE44" s="15">
        <v>0.56569999999999998</v>
      </c>
      <c r="AF44" s="15">
        <v>2.0821000000000001</v>
      </c>
      <c r="AH44" s="15">
        <v>0.56569999999999998</v>
      </c>
      <c r="AI44" s="15">
        <v>2.0821000000000001</v>
      </c>
      <c r="AL44" s="2">
        <v>4.9799999999999997E-2</v>
      </c>
      <c r="AP44" s="19" t="s">
        <v>233</v>
      </c>
      <c r="AQ44" s="19">
        <v>2.1162999999999998</v>
      </c>
      <c r="BC44" s="15">
        <v>2.0821000000000001</v>
      </c>
      <c r="BD44" s="2">
        <v>1.9826999999999999</v>
      </c>
      <c r="BE44" s="15">
        <v>2.0821000000000001</v>
      </c>
    </row>
    <row r="45" spans="1:57" x14ac:dyDescent="0.25">
      <c r="A45" s="3">
        <v>44</v>
      </c>
      <c r="B45" s="3">
        <v>483665415</v>
      </c>
      <c r="C45" s="3" t="s">
        <v>37</v>
      </c>
      <c r="D45" s="3">
        <v>74</v>
      </c>
      <c r="E45" s="3" t="s">
        <v>26</v>
      </c>
      <c r="F45" s="3">
        <v>5</v>
      </c>
      <c r="G45" s="3" t="s">
        <v>133</v>
      </c>
      <c r="H45" s="3" t="s">
        <v>66</v>
      </c>
      <c r="I45" s="3" t="s">
        <v>40</v>
      </c>
      <c r="J45" s="3" t="s">
        <v>66</v>
      </c>
      <c r="K45" s="3" t="s">
        <v>66</v>
      </c>
      <c r="L45" s="3" t="s">
        <v>66</v>
      </c>
      <c r="M45" s="3" t="s">
        <v>66</v>
      </c>
      <c r="N45" s="3" t="s">
        <v>130</v>
      </c>
      <c r="O45" s="3" t="s">
        <v>133</v>
      </c>
      <c r="P45" s="3" t="s">
        <v>137</v>
      </c>
      <c r="Q45" s="3" t="s">
        <v>152</v>
      </c>
      <c r="R45" s="3" t="s">
        <v>33</v>
      </c>
      <c r="S45" s="3" t="s">
        <v>101</v>
      </c>
      <c r="T45" s="3" t="s">
        <v>53</v>
      </c>
      <c r="U45" s="3" t="s">
        <v>53</v>
      </c>
      <c r="V45" s="3">
        <v>11.7</v>
      </c>
      <c r="W45" s="3">
        <v>492</v>
      </c>
      <c r="X45" s="3"/>
      <c r="Y45" s="3" t="s">
        <v>101</v>
      </c>
      <c r="Z45" s="3"/>
      <c r="AA45" s="3">
        <v>4.9799999999999997E-2</v>
      </c>
      <c r="AB45" s="3">
        <v>0.48780000000000001</v>
      </c>
      <c r="AD45" s="3">
        <v>4.9799999999999997E-2</v>
      </c>
      <c r="AL45" s="2">
        <v>1.84E-2</v>
      </c>
      <c r="AP45" s="19" t="s">
        <v>234</v>
      </c>
      <c r="AQ45" s="19" t="e">
        <v>#N/A</v>
      </c>
      <c r="BD45" s="2">
        <v>0.48780000000000001</v>
      </c>
    </row>
    <row r="46" spans="1:57" x14ac:dyDescent="0.25">
      <c r="A46" s="3">
        <v>45</v>
      </c>
      <c r="B46" s="3">
        <v>483665458</v>
      </c>
      <c r="C46" s="3" t="s">
        <v>25</v>
      </c>
      <c r="D46" s="3">
        <v>62</v>
      </c>
      <c r="E46" s="3" t="s">
        <v>26</v>
      </c>
      <c r="F46" s="3">
        <v>10</v>
      </c>
      <c r="G46" s="3" t="s">
        <v>160</v>
      </c>
      <c r="H46" s="3" t="s">
        <v>66</v>
      </c>
      <c r="I46" s="3" t="s">
        <v>58</v>
      </c>
      <c r="J46" s="3" t="s">
        <v>66</v>
      </c>
      <c r="K46" s="3" t="s">
        <v>66</v>
      </c>
      <c r="L46" s="3" t="s">
        <v>66</v>
      </c>
      <c r="M46" s="3" t="s">
        <v>66</v>
      </c>
      <c r="N46" s="3" t="s">
        <v>123</v>
      </c>
      <c r="O46" s="3" t="s">
        <v>161</v>
      </c>
      <c r="P46" s="3" t="s">
        <v>139</v>
      </c>
      <c r="Q46" s="3" t="s">
        <v>162</v>
      </c>
      <c r="R46" s="3" t="s">
        <v>62</v>
      </c>
      <c r="S46" s="3" t="s">
        <v>101</v>
      </c>
      <c r="T46" s="3">
        <v>120</v>
      </c>
      <c r="U46" s="3">
        <v>80</v>
      </c>
      <c r="V46" s="3">
        <v>12.3</v>
      </c>
      <c r="W46" s="3">
        <v>549</v>
      </c>
      <c r="X46" s="3"/>
      <c r="Y46" s="3" t="s">
        <v>101</v>
      </c>
      <c r="Z46" s="3"/>
      <c r="AA46" s="3">
        <v>1.84E-2</v>
      </c>
      <c r="AB46" s="3">
        <v>0.9244</v>
      </c>
      <c r="AD46" s="3">
        <v>1.84E-2</v>
      </c>
      <c r="AL46" s="2">
        <v>5.3400000000000003E-2</v>
      </c>
      <c r="AP46" s="19" t="s">
        <v>235</v>
      </c>
      <c r="AQ46" s="19">
        <v>0.6811126443039861</v>
      </c>
      <c r="BD46" s="2">
        <v>0.9244</v>
      </c>
    </row>
    <row r="47" spans="1:57" x14ac:dyDescent="0.25">
      <c r="A47" s="6">
        <v>46</v>
      </c>
      <c r="B47" s="6">
        <v>483665025</v>
      </c>
      <c r="C47" s="6" t="s">
        <v>37</v>
      </c>
      <c r="D47" s="6">
        <v>62</v>
      </c>
      <c r="E47" s="6" t="s">
        <v>26</v>
      </c>
      <c r="F47" s="6">
        <v>4</v>
      </c>
      <c r="G47" s="6" t="s">
        <v>55</v>
      </c>
      <c r="H47" s="6" t="s">
        <v>66</v>
      </c>
      <c r="I47" s="6" t="s">
        <v>66</v>
      </c>
      <c r="J47" s="6" t="s">
        <v>66</v>
      </c>
      <c r="K47" s="6" t="s">
        <v>66</v>
      </c>
      <c r="L47" s="6" t="s">
        <v>163</v>
      </c>
      <c r="M47" s="6" t="s">
        <v>66</v>
      </c>
      <c r="N47" s="6" t="s">
        <v>134</v>
      </c>
      <c r="O47" s="6" t="s">
        <v>55</v>
      </c>
      <c r="P47" s="6" t="s">
        <v>164</v>
      </c>
      <c r="Q47" s="6" t="s">
        <v>104</v>
      </c>
      <c r="R47" s="6" t="s">
        <v>62</v>
      </c>
      <c r="S47" s="6" t="s">
        <v>163</v>
      </c>
      <c r="T47" s="6" t="s">
        <v>85</v>
      </c>
      <c r="U47" s="6" t="s">
        <v>86</v>
      </c>
      <c r="V47" s="6">
        <v>7.5</v>
      </c>
      <c r="W47" s="6"/>
      <c r="X47" s="6">
        <v>175</v>
      </c>
      <c r="Y47" s="6" t="s">
        <v>171</v>
      </c>
      <c r="Z47" s="6"/>
      <c r="AA47" s="6">
        <v>5.3400000000000003E-2</v>
      </c>
      <c r="AB47" s="6">
        <v>0.74739999999999995</v>
      </c>
      <c r="AD47" s="6">
        <v>5.3400000000000003E-2</v>
      </c>
      <c r="AL47" s="2">
        <v>4.24E-2</v>
      </c>
      <c r="AP47" s="19" t="s">
        <v>236</v>
      </c>
      <c r="AQ47" s="19">
        <v>0.46391443423076834</v>
      </c>
      <c r="BD47" s="2">
        <v>0.74739999999999995</v>
      </c>
    </row>
    <row r="48" spans="1:57" x14ac:dyDescent="0.25">
      <c r="A48" s="5">
        <v>47</v>
      </c>
      <c r="B48" s="5">
        <v>483664988</v>
      </c>
      <c r="C48" s="5" t="s">
        <v>37</v>
      </c>
      <c r="D48" s="5">
        <v>78</v>
      </c>
      <c r="E48" s="5" t="s">
        <v>26</v>
      </c>
      <c r="F48" s="5">
        <v>4</v>
      </c>
      <c r="G48" s="5" t="s">
        <v>129</v>
      </c>
      <c r="H48" s="5" t="s">
        <v>66</v>
      </c>
      <c r="I48" s="5" t="s">
        <v>66</v>
      </c>
      <c r="J48" s="5" t="s">
        <v>66</v>
      </c>
      <c r="K48" s="5" t="s">
        <v>40</v>
      </c>
      <c r="L48" s="5" t="s">
        <v>28</v>
      </c>
      <c r="M48" s="5" t="s">
        <v>48</v>
      </c>
      <c r="N48" s="5" t="s">
        <v>134</v>
      </c>
      <c r="O48" s="5" t="s">
        <v>129</v>
      </c>
      <c r="P48" s="5" t="s">
        <v>110</v>
      </c>
      <c r="Q48" s="5" t="s">
        <v>152</v>
      </c>
      <c r="R48" s="5" t="s">
        <v>62</v>
      </c>
      <c r="S48" s="5" t="s">
        <v>113</v>
      </c>
      <c r="T48" s="5" t="s">
        <v>53</v>
      </c>
      <c r="U48" s="5" t="s">
        <v>53</v>
      </c>
      <c r="V48" s="5">
        <v>6.9</v>
      </c>
      <c r="W48" s="5"/>
      <c r="X48" s="5">
        <v>121</v>
      </c>
      <c r="Y48" s="5" t="s">
        <v>113</v>
      </c>
      <c r="Z48" s="5"/>
      <c r="AA48" s="5">
        <v>4.24E-2</v>
      </c>
      <c r="AB48" s="5">
        <v>0.40720000000000001</v>
      </c>
      <c r="AD48" s="5">
        <v>4.24E-2</v>
      </c>
      <c r="AF48" s="23"/>
      <c r="AG48" s="23" t="s">
        <v>230</v>
      </c>
      <c r="AL48" s="2">
        <v>4.24E-2</v>
      </c>
      <c r="AP48" s="19" t="s">
        <v>237</v>
      </c>
      <c r="AQ48" s="19">
        <v>2.9540310010566135</v>
      </c>
      <c r="BD48" s="2">
        <v>0.40720000000000001</v>
      </c>
    </row>
    <row r="49" spans="1:56" x14ac:dyDescent="0.25">
      <c r="A49" s="4">
        <v>48</v>
      </c>
      <c r="B49" s="4">
        <v>483665120</v>
      </c>
      <c r="C49" s="4" t="s">
        <v>37</v>
      </c>
      <c r="D49" s="4">
        <v>69</v>
      </c>
      <c r="E49" s="4" t="s">
        <v>26</v>
      </c>
      <c r="F49" s="4">
        <v>6</v>
      </c>
      <c r="G49" s="4" t="s">
        <v>165</v>
      </c>
      <c r="H49" s="4" t="s">
        <v>58</v>
      </c>
      <c r="I49" s="4" t="s">
        <v>66</v>
      </c>
      <c r="J49" s="4" t="s">
        <v>166</v>
      </c>
      <c r="K49" s="4" t="s">
        <v>66</v>
      </c>
      <c r="L49" s="4" t="s">
        <v>163</v>
      </c>
      <c r="M49" s="4" t="s">
        <v>48</v>
      </c>
      <c r="N49" s="4" t="s">
        <v>126</v>
      </c>
      <c r="O49" s="4" t="s">
        <v>165</v>
      </c>
      <c r="P49" s="4" t="s">
        <v>167</v>
      </c>
      <c r="Q49" s="4" t="s">
        <v>145</v>
      </c>
      <c r="R49" s="4" t="s">
        <v>62</v>
      </c>
      <c r="S49" s="4" t="s">
        <v>54</v>
      </c>
      <c r="T49" s="4" t="s">
        <v>85</v>
      </c>
      <c r="U49" s="4" t="s">
        <v>86</v>
      </c>
      <c r="V49" s="1">
        <v>7.5</v>
      </c>
      <c r="W49" s="4"/>
      <c r="X49" s="4"/>
      <c r="Y49" s="4" t="s">
        <v>54</v>
      </c>
      <c r="Z49" s="4"/>
      <c r="AA49" s="4">
        <v>4.24E-2</v>
      </c>
      <c r="AB49" s="4">
        <v>0.39360000000000001</v>
      </c>
      <c r="AD49" s="4">
        <v>4.24E-2</v>
      </c>
      <c r="AF49" s="23" t="s">
        <v>205</v>
      </c>
      <c r="AG49" s="23" t="s">
        <v>204</v>
      </c>
      <c r="AL49" s="2">
        <v>4.4200000000000003E-2</v>
      </c>
      <c r="AP49" s="19" t="s">
        <v>238</v>
      </c>
      <c r="AQ49" s="19">
        <v>1.1744856510234265</v>
      </c>
      <c r="BD49" s="2">
        <v>0.39360000000000001</v>
      </c>
    </row>
    <row r="50" spans="1:56" x14ac:dyDescent="0.25">
      <c r="A50" s="8">
        <v>49</v>
      </c>
      <c r="B50" s="8">
        <v>483664969</v>
      </c>
      <c r="C50" s="8" t="s">
        <v>37</v>
      </c>
      <c r="D50" s="8">
        <v>56</v>
      </c>
      <c r="E50" s="8" t="s">
        <v>26</v>
      </c>
      <c r="F50" s="8">
        <v>7</v>
      </c>
      <c r="G50" s="8" t="s">
        <v>168</v>
      </c>
      <c r="H50" s="8" t="s">
        <v>58</v>
      </c>
      <c r="I50" s="8" t="s">
        <v>66</v>
      </c>
      <c r="J50" s="8" t="s">
        <v>66</v>
      </c>
      <c r="K50" s="8" t="s">
        <v>66</v>
      </c>
      <c r="L50" s="8" t="s">
        <v>163</v>
      </c>
      <c r="M50" s="8" t="s">
        <v>48</v>
      </c>
      <c r="N50" s="8" t="s">
        <v>169</v>
      </c>
      <c r="O50" s="8" t="s">
        <v>168</v>
      </c>
      <c r="P50" s="8" t="s">
        <v>170</v>
      </c>
      <c r="Q50" s="8" t="s">
        <v>84</v>
      </c>
      <c r="R50" s="8" t="s">
        <v>62</v>
      </c>
      <c r="S50" s="8" t="s">
        <v>163</v>
      </c>
      <c r="T50" s="8" t="s">
        <v>85</v>
      </c>
      <c r="U50" s="8" t="s">
        <v>86</v>
      </c>
      <c r="V50" s="1">
        <v>11</v>
      </c>
      <c r="W50" s="8">
        <v>403</v>
      </c>
      <c r="X50" s="8"/>
      <c r="Y50" s="8" t="s">
        <v>171</v>
      </c>
      <c r="Z50" s="8"/>
      <c r="AA50" s="8">
        <v>4.4200000000000003E-2</v>
      </c>
      <c r="AB50" s="8">
        <v>0.58199999999999996</v>
      </c>
      <c r="AC50" s="2" t="s">
        <v>204</v>
      </c>
      <c r="AD50" s="8">
        <v>4.4200000000000003E-2</v>
      </c>
      <c r="AF50" s="23">
        <f>AVERAGE(AA3-AA99)</f>
        <v>-1.3000000000000001E-2</v>
      </c>
      <c r="AG50" s="23">
        <f>AVERAGE(AB3-AB99)</f>
        <v>1.2317</v>
      </c>
      <c r="AL50" s="2"/>
      <c r="AP50" s="19" t="s">
        <v>239</v>
      </c>
      <c r="AQ50" s="19">
        <v>2.6623000000000001</v>
      </c>
      <c r="BD50" s="2">
        <v>0.58199999999999996</v>
      </c>
    </row>
    <row r="51" spans="1:56" ht="15.75" thickBot="1" x14ac:dyDescent="0.3">
      <c r="A51" s="4">
        <v>50</v>
      </c>
      <c r="B51" s="4">
        <v>483664910</v>
      </c>
      <c r="C51" s="4" t="s">
        <v>37</v>
      </c>
      <c r="D51" s="4">
        <v>61</v>
      </c>
      <c r="E51" s="4" t="s">
        <v>26</v>
      </c>
      <c r="F51" s="4">
        <v>3</v>
      </c>
      <c r="G51" s="4" t="s">
        <v>286</v>
      </c>
      <c r="H51" s="4" t="s">
        <v>58</v>
      </c>
      <c r="I51" s="4" t="s">
        <v>66</v>
      </c>
      <c r="J51" s="4" t="s">
        <v>58</v>
      </c>
      <c r="K51" s="4" t="s">
        <v>66</v>
      </c>
      <c r="L51" s="4" t="s">
        <v>66</v>
      </c>
      <c r="M51" s="4" t="s">
        <v>66</v>
      </c>
      <c r="N51" s="4" t="s">
        <v>283</v>
      </c>
      <c r="O51" s="4" t="s">
        <v>286</v>
      </c>
      <c r="P51" s="4" t="s">
        <v>287</v>
      </c>
      <c r="Q51" s="4" t="s">
        <v>75</v>
      </c>
      <c r="R51" s="4" t="s">
        <v>288</v>
      </c>
      <c r="S51" s="4" t="s">
        <v>54</v>
      </c>
      <c r="T51" s="4" t="s">
        <v>85</v>
      </c>
      <c r="U51" s="4" t="s">
        <v>86</v>
      </c>
      <c r="V51" s="4">
        <v>8.6</v>
      </c>
      <c r="W51" s="4">
        <v>294</v>
      </c>
      <c r="X51" s="4"/>
      <c r="Y51" s="4" t="s">
        <v>54</v>
      </c>
      <c r="Z51" s="4"/>
      <c r="AA51" s="4">
        <v>0.42349999999999999</v>
      </c>
      <c r="AB51" s="4">
        <v>0.23130000000000001</v>
      </c>
      <c r="AC51" s="4"/>
      <c r="AD51" s="4"/>
      <c r="AF51" s="23"/>
      <c r="AG51" s="23"/>
      <c r="AL51" s="2"/>
      <c r="AP51" s="19"/>
      <c r="AQ51" s="19"/>
      <c r="BD51" s="2"/>
    </row>
    <row r="52" spans="1:56" x14ac:dyDescent="0.25">
      <c r="A52" s="3">
        <v>51</v>
      </c>
      <c r="B52" s="3">
        <v>483664730</v>
      </c>
      <c r="C52" s="3" t="s">
        <v>37</v>
      </c>
      <c r="D52" s="3">
        <v>77</v>
      </c>
      <c r="E52" s="3" t="s">
        <v>26</v>
      </c>
      <c r="F52" s="3">
        <v>2</v>
      </c>
      <c r="G52" s="3" t="s">
        <v>138</v>
      </c>
      <c r="H52" s="3" t="s">
        <v>29</v>
      </c>
      <c r="I52" s="3" t="s">
        <v>58</v>
      </c>
      <c r="J52" s="3" t="s">
        <v>58</v>
      </c>
      <c r="K52" s="3" t="s">
        <v>66</v>
      </c>
      <c r="L52" s="3" t="s">
        <v>174</v>
      </c>
      <c r="M52" s="3" t="s">
        <v>48</v>
      </c>
      <c r="N52" s="3" t="s">
        <v>141</v>
      </c>
      <c r="O52" s="3" t="s">
        <v>138</v>
      </c>
      <c r="P52" s="3" t="s">
        <v>175</v>
      </c>
      <c r="Q52" s="3" t="s">
        <v>84</v>
      </c>
      <c r="R52" s="3" t="s">
        <v>62</v>
      </c>
      <c r="S52" s="3" t="s">
        <v>101</v>
      </c>
      <c r="T52" s="3">
        <v>140</v>
      </c>
      <c r="U52" s="3">
        <v>90</v>
      </c>
      <c r="V52" s="4">
        <v>9.9</v>
      </c>
      <c r="W52" s="3">
        <v>303</v>
      </c>
      <c r="X52" s="3"/>
      <c r="Y52" s="3" t="s">
        <v>101</v>
      </c>
      <c r="Z52" s="3"/>
      <c r="AA52" s="3">
        <v>1.11E-2</v>
      </c>
      <c r="AB52" s="3">
        <v>1.2625999999999999</v>
      </c>
      <c r="AD52" s="3">
        <v>1.11E-2</v>
      </c>
      <c r="AF52" s="27" t="s">
        <v>231</v>
      </c>
      <c r="AG52" s="27"/>
      <c r="AH52" t="s">
        <v>247</v>
      </c>
      <c r="AL52" s="2">
        <v>4.5900000000000003E-2</v>
      </c>
      <c r="AP52" s="19" t="s">
        <v>240</v>
      </c>
      <c r="AQ52" s="19">
        <v>1.1365000000000001</v>
      </c>
      <c r="BD52" s="2">
        <v>1.2625999999999999</v>
      </c>
    </row>
    <row r="53" spans="1:56" x14ac:dyDescent="0.25">
      <c r="A53" s="3">
        <v>52</v>
      </c>
      <c r="B53" s="3">
        <v>483664875</v>
      </c>
      <c r="C53" s="3" t="s">
        <v>25</v>
      </c>
      <c r="D53" s="3">
        <v>65</v>
      </c>
      <c r="E53" s="3" t="s">
        <v>26</v>
      </c>
      <c r="F53" s="3">
        <v>3</v>
      </c>
      <c r="G53" s="3" t="s">
        <v>64</v>
      </c>
      <c r="H53" s="3" t="s">
        <v>58</v>
      </c>
      <c r="I53" s="3" t="s">
        <v>58</v>
      </c>
      <c r="J53" s="3" t="s">
        <v>58</v>
      </c>
      <c r="K53" s="3" t="s">
        <v>66</v>
      </c>
      <c r="L53" s="3" t="s">
        <v>66</v>
      </c>
      <c r="M53" s="3" t="s">
        <v>48</v>
      </c>
      <c r="N53" s="3" t="s">
        <v>134</v>
      </c>
      <c r="O53" s="3" t="s">
        <v>64</v>
      </c>
      <c r="P53" s="3" t="s">
        <v>176</v>
      </c>
      <c r="Q53" s="3" t="s">
        <v>177</v>
      </c>
      <c r="R53" s="3" t="s">
        <v>62</v>
      </c>
      <c r="S53" s="3" t="s">
        <v>101</v>
      </c>
      <c r="T53" s="3">
        <v>101</v>
      </c>
      <c r="U53" s="3"/>
      <c r="V53" s="5">
        <v>12.1</v>
      </c>
      <c r="W53" s="3">
        <v>101</v>
      </c>
      <c r="X53" s="3"/>
      <c r="Y53" s="3" t="s">
        <v>101</v>
      </c>
      <c r="Z53" s="3"/>
      <c r="AA53" s="3">
        <v>4.5900000000000003E-2</v>
      </c>
      <c r="AB53" s="3">
        <v>1.7744</v>
      </c>
      <c r="AD53" s="3">
        <v>4.5900000000000003E-2</v>
      </c>
      <c r="AF53" s="19"/>
      <c r="AG53" s="19"/>
      <c r="AL53" s="2">
        <v>2.2200000000000001E-2</v>
      </c>
      <c r="AP53" s="19" t="s">
        <v>241</v>
      </c>
      <c r="AQ53" s="19">
        <v>3.7988</v>
      </c>
      <c r="BD53" s="2">
        <v>1.7744</v>
      </c>
    </row>
    <row r="54" spans="1:56" x14ac:dyDescent="0.25">
      <c r="A54" s="1">
        <v>53</v>
      </c>
      <c r="B54" s="1">
        <v>483665433</v>
      </c>
      <c r="C54" s="1" t="s">
        <v>25</v>
      </c>
      <c r="D54" s="1">
        <v>42</v>
      </c>
      <c r="E54" s="1" t="s">
        <v>26</v>
      </c>
      <c r="F54" s="1">
        <v>2</v>
      </c>
      <c r="G54" s="1" t="s">
        <v>156</v>
      </c>
      <c r="H54" s="1" t="s">
        <v>66</v>
      </c>
      <c r="I54" s="1" t="s">
        <v>66</v>
      </c>
      <c r="J54" s="1" t="s">
        <v>66</v>
      </c>
      <c r="K54" s="1" t="s">
        <v>66</v>
      </c>
      <c r="L54" s="1" t="s">
        <v>66</v>
      </c>
      <c r="M54" s="1" t="s">
        <v>48</v>
      </c>
      <c r="N54" s="1" t="s">
        <v>123</v>
      </c>
      <c r="O54" s="1" t="s">
        <v>156</v>
      </c>
      <c r="P54" s="1" t="s">
        <v>178</v>
      </c>
      <c r="Q54" s="1" t="s">
        <v>179</v>
      </c>
      <c r="R54" s="1" t="s">
        <v>62</v>
      </c>
      <c r="S54" s="1" t="s">
        <v>48</v>
      </c>
      <c r="T54" s="1">
        <v>130</v>
      </c>
      <c r="U54" s="1">
        <v>90</v>
      </c>
      <c r="V54" s="3">
        <v>9.6999999999999993</v>
      </c>
      <c r="W54" s="1"/>
      <c r="X54" s="1"/>
      <c r="Y54" s="1" t="s">
        <v>48</v>
      </c>
      <c r="Z54" s="1"/>
      <c r="AA54" s="1">
        <v>2.2200000000000001E-2</v>
      </c>
      <c r="AB54" s="1">
        <v>1.8394999999999999</v>
      </c>
      <c r="AD54" s="1">
        <v>2.2200000000000001E-2</v>
      </c>
      <c r="AF54" s="19" t="s">
        <v>218</v>
      </c>
      <c r="AG54" s="19">
        <v>0.18999999999999995</v>
      </c>
      <c r="AL54" s="24">
        <v>1.9E-2</v>
      </c>
      <c r="AP54" s="19" t="s">
        <v>242</v>
      </c>
      <c r="AQ54" s="19">
        <v>26.643000000000001</v>
      </c>
      <c r="BD54" s="2">
        <v>1.8394999999999999</v>
      </c>
    </row>
    <row r="55" spans="1:56" x14ac:dyDescent="0.25">
      <c r="A55" s="10">
        <v>54</v>
      </c>
      <c r="B55" s="10">
        <v>483665007</v>
      </c>
      <c r="C55" s="10" t="s">
        <v>25</v>
      </c>
      <c r="D55" s="10">
        <v>50</v>
      </c>
      <c r="E55" s="10" t="s">
        <v>26</v>
      </c>
      <c r="F55" s="10">
        <v>4</v>
      </c>
      <c r="G55" s="10" t="s">
        <v>64</v>
      </c>
      <c r="H55" s="10" t="s">
        <v>66</v>
      </c>
      <c r="I55" s="10" t="s">
        <v>58</v>
      </c>
      <c r="J55" s="10" t="s">
        <v>66</v>
      </c>
      <c r="K55" s="10" t="s">
        <v>58</v>
      </c>
      <c r="L55" s="10" t="s">
        <v>181</v>
      </c>
      <c r="M55" s="10" t="s">
        <v>48</v>
      </c>
      <c r="N55" s="10" t="s">
        <v>169</v>
      </c>
      <c r="O55" s="10" t="s">
        <v>64</v>
      </c>
      <c r="P55" s="10" t="s">
        <v>180</v>
      </c>
      <c r="Q55" s="10" t="s">
        <v>152</v>
      </c>
      <c r="R55" s="10" t="s">
        <v>62</v>
      </c>
      <c r="S55" s="10" t="s">
        <v>113</v>
      </c>
      <c r="T55" s="10" t="s">
        <v>85</v>
      </c>
      <c r="U55" s="10" t="s">
        <v>86</v>
      </c>
      <c r="V55" s="1">
        <v>8.9</v>
      </c>
      <c r="W55" s="10">
        <v>165</v>
      </c>
      <c r="X55" s="10"/>
      <c r="Y55" s="10" t="s">
        <v>113</v>
      </c>
      <c r="Z55" s="10"/>
      <c r="AA55" s="10">
        <v>1.9E-2</v>
      </c>
      <c r="AB55" s="10">
        <v>1.6383000000000001</v>
      </c>
      <c r="AD55" s="10">
        <v>1.9E-2</v>
      </c>
      <c r="AF55" s="19" t="s">
        <v>232</v>
      </c>
      <c r="AG55" s="19">
        <v>2.1709755348642144E-2</v>
      </c>
      <c r="AL55" s="2">
        <v>4.7999999999999996E-3</v>
      </c>
      <c r="AP55" s="19" t="s">
        <v>243</v>
      </c>
      <c r="AQ55" s="19">
        <v>13</v>
      </c>
      <c r="BD55" s="24">
        <v>1.6383000000000001</v>
      </c>
    </row>
    <row r="56" spans="1:56" x14ac:dyDescent="0.25">
      <c r="A56" s="1">
        <v>55</v>
      </c>
      <c r="B56" s="1">
        <v>483664891</v>
      </c>
      <c r="C56" s="1" t="s">
        <v>25</v>
      </c>
      <c r="D56" s="1">
        <v>55</v>
      </c>
      <c r="E56" s="1" t="s">
        <v>26</v>
      </c>
      <c r="F56" s="1">
        <v>3</v>
      </c>
      <c r="G56" s="1" t="s">
        <v>27</v>
      </c>
      <c r="H56" s="1" t="s">
        <v>58</v>
      </c>
      <c r="I56" s="1" t="s">
        <v>66</v>
      </c>
      <c r="J56" s="1" t="s">
        <v>66</v>
      </c>
      <c r="K56" s="1" t="s">
        <v>66</v>
      </c>
      <c r="L56" s="1" t="s">
        <v>66</v>
      </c>
      <c r="M56" s="1" t="s">
        <v>48</v>
      </c>
      <c r="N56" s="1" t="s">
        <v>130</v>
      </c>
      <c r="O56" s="1" t="s">
        <v>27</v>
      </c>
      <c r="P56" s="1" t="s">
        <v>151</v>
      </c>
      <c r="Q56" s="1" t="s">
        <v>182</v>
      </c>
      <c r="R56" s="1" t="s">
        <v>62</v>
      </c>
      <c r="S56" s="1" t="s">
        <v>48</v>
      </c>
      <c r="T56" s="1" t="s">
        <v>53</v>
      </c>
      <c r="U56" s="1" t="s">
        <v>53</v>
      </c>
      <c r="V56" s="3">
        <v>10.9</v>
      </c>
      <c r="W56" s="1"/>
      <c r="X56" s="1"/>
      <c r="Y56" s="1" t="s">
        <v>48</v>
      </c>
      <c r="Z56" s="1"/>
      <c r="AA56" s="1">
        <v>4.7999999999999996E-3</v>
      </c>
      <c r="AB56" s="1">
        <v>0.8448</v>
      </c>
      <c r="AD56" s="1">
        <v>4.7999999999999996E-3</v>
      </c>
      <c r="AF56" s="19" t="s">
        <v>233</v>
      </c>
      <c r="AG56" s="19">
        <v>0.1444</v>
      </c>
      <c r="AL56" s="2">
        <v>6.1800000000000001E-2</v>
      </c>
      <c r="AP56" s="19" t="s">
        <v>244</v>
      </c>
      <c r="AQ56" s="19">
        <v>3.7988</v>
      </c>
      <c r="BD56" s="2">
        <v>0.8448</v>
      </c>
    </row>
    <row r="57" spans="1:56" x14ac:dyDescent="0.25">
      <c r="A57" s="3">
        <v>56</v>
      </c>
      <c r="B57" s="3">
        <v>483664873</v>
      </c>
      <c r="C57" s="3" t="s">
        <v>25</v>
      </c>
      <c r="D57" s="3">
        <v>58</v>
      </c>
      <c r="E57" s="3" t="s">
        <v>26</v>
      </c>
      <c r="F57" s="3">
        <v>4</v>
      </c>
      <c r="G57" s="3" t="s">
        <v>96</v>
      </c>
      <c r="H57" s="3" t="s">
        <v>66</v>
      </c>
      <c r="I57" s="3" t="s">
        <v>58</v>
      </c>
      <c r="J57" s="3" t="s">
        <v>66</v>
      </c>
      <c r="K57" s="3" t="s">
        <v>66</v>
      </c>
      <c r="L57" s="3" t="s">
        <v>66</v>
      </c>
      <c r="M57" s="3" t="s">
        <v>48</v>
      </c>
      <c r="N57" s="3" t="s">
        <v>134</v>
      </c>
      <c r="O57" s="3" t="s">
        <v>96</v>
      </c>
      <c r="P57" s="3" t="s">
        <v>139</v>
      </c>
      <c r="Q57" s="3" t="s">
        <v>84</v>
      </c>
      <c r="R57" s="3" t="s">
        <v>62</v>
      </c>
      <c r="S57" s="3" t="s">
        <v>183</v>
      </c>
      <c r="T57" s="3">
        <v>150</v>
      </c>
      <c r="U57" s="3">
        <v>90</v>
      </c>
      <c r="V57" s="9">
        <v>8.6999999999999993</v>
      </c>
      <c r="W57" s="3">
        <v>314</v>
      </c>
      <c r="X57" s="3"/>
      <c r="Y57" s="3" t="s">
        <v>101</v>
      </c>
      <c r="Z57" s="3"/>
      <c r="AA57" s="3">
        <v>6.1800000000000001E-2</v>
      </c>
      <c r="AB57" s="3">
        <v>0.8165</v>
      </c>
      <c r="AD57" s="3">
        <v>6.1800000000000001E-2</v>
      </c>
      <c r="AF57" s="19" t="s">
        <v>234</v>
      </c>
      <c r="AG57" s="19">
        <v>9.64E-2</v>
      </c>
      <c r="AL57" s="2">
        <v>1.43E-2</v>
      </c>
      <c r="AP57" s="19" t="s">
        <v>245</v>
      </c>
      <c r="AQ57" s="19">
        <v>1.1365000000000001</v>
      </c>
      <c r="BD57" s="2">
        <v>0.8165</v>
      </c>
    </row>
    <row r="58" spans="1:56" ht="15.75" thickBot="1" x14ac:dyDescent="0.3">
      <c r="A58" s="4">
        <v>57</v>
      </c>
      <c r="B58" s="4">
        <v>483665420</v>
      </c>
      <c r="C58" s="4" t="s">
        <v>25</v>
      </c>
      <c r="D58" s="4">
        <v>80</v>
      </c>
      <c r="E58" s="4" t="s">
        <v>26</v>
      </c>
      <c r="F58" s="4">
        <v>3</v>
      </c>
      <c r="G58" s="4" t="s">
        <v>118</v>
      </c>
      <c r="H58" s="4" t="s">
        <v>66</v>
      </c>
      <c r="I58" s="4" t="s">
        <v>66</v>
      </c>
      <c r="J58" s="4" t="s">
        <v>58</v>
      </c>
      <c r="K58" s="4" t="s">
        <v>66</v>
      </c>
      <c r="L58" s="4" t="s">
        <v>48</v>
      </c>
      <c r="M58" s="4" t="s">
        <v>48</v>
      </c>
      <c r="N58" s="4" t="s">
        <v>126</v>
      </c>
      <c r="O58" s="4" t="s">
        <v>118</v>
      </c>
      <c r="P58" s="4" t="s">
        <v>107</v>
      </c>
      <c r="Q58" s="4" t="s">
        <v>104</v>
      </c>
      <c r="R58" s="4" t="s">
        <v>62</v>
      </c>
      <c r="S58" s="4" t="s">
        <v>54</v>
      </c>
      <c r="T58" s="4" t="s">
        <v>53</v>
      </c>
      <c r="U58" s="4" t="s">
        <v>53</v>
      </c>
      <c r="V58" s="9">
        <v>7.4</v>
      </c>
      <c r="W58" s="4">
        <v>341</v>
      </c>
      <c r="X58" s="4"/>
      <c r="Y58" s="4" t="s">
        <v>54</v>
      </c>
      <c r="Z58" s="4"/>
      <c r="AA58" s="4">
        <v>1.43E-2</v>
      </c>
      <c r="AB58" s="4">
        <v>1.7744</v>
      </c>
      <c r="AD58" s="4">
        <v>1.43E-2</v>
      </c>
      <c r="AF58" s="19" t="s">
        <v>235</v>
      </c>
      <c r="AG58" s="19">
        <v>0.1423603860763574</v>
      </c>
      <c r="AL58" s="2">
        <v>4.9099999999999998E-2</v>
      </c>
      <c r="AP58" s="20" t="s">
        <v>246</v>
      </c>
      <c r="AQ58" s="20">
        <v>0.4115922516362277</v>
      </c>
      <c r="BD58" s="2">
        <v>1.7744</v>
      </c>
    </row>
    <row r="59" spans="1:56" x14ac:dyDescent="0.25">
      <c r="A59" s="4">
        <v>58</v>
      </c>
      <c r="B59" s="4">
        <v>483666817</v>
      </c>
      <c r="C59" s="4" t="s">
        <v>25</v>
      </c>
      <c r="D59" s="4">
        <v>70</v>
      </c>
      <c r="E59" s="4" t="s">
        <v>26</v>
      </c>
      <c r="F59" s="4">
        <v>6</v>
      </c>
      <c r="G59" s="4" t="s">
        <v>70</v>
      </c>
      <c r="H59" s="4" t="s">
        <v>66</v>
      </c>
      <c r="I59" s="4" t="s">
        <v>66</v>
      </c>
      <c r="J59" s="4" t="s">
        <v>58</v>
      </c>
      <c r="K59" s="4" t="s">
        <v>66</v>
      </c>
      <c r="L59" s="4" t="s">
        <v>174</v>
      </c>
      <c r="M59" s="4" t="s">
        <v>48</v>
      </c>
      <c r="N59" s="4" t="s">
        <v>134</v>
      </c>
      <c r="O59" s="4" t="s">
        <v>70</v>
      </c>
      <c r="P59" s="4" t="s">
        <v>78</v>
      </c>
      <c r="Q59" s="4" t="s">
        <v>80</v>
      </c>
      <c r="R59" s="4" t="s">
        <v>33</v>
      </c>
      <c r="S59" s="4" t="s">
        <v>54</v>
      </c>
      <c r="T59" s="4" t="s">
        <v>53</v>
      </c>
      <c r="U59" s="4" t="s">
        <v>53</v>
      </c>
      <c r="V59" s="5">
        <v>10.1</v>
      </c>
      <c r="W59" s="4">
        <v>211</v>
      </c>
      <c r="X59" s="4"/>
      <c r="Y59" s="4" t="s">
        <v>54</v>
      </c>
      <c r="Z59" s="4"/>
      <c r="AA59" s="4">
        <v>4.9099999999999998E-2</v>
      </c>
      <c r="AB59" s="4">
        <v>0.99970000000000003</v>
      </c>
      <c r="AD59" s="4">
        <v>4.9099999999999998E-2</v>
      </c>
      <c r="AF59" s="19" t="s">
        <v>236</v>
      </c>
      <c r="AG59" s="19">
        <v>2.0266479523809534E-2</v>
      </c>
      <c r="AL59" s="2">
        <v>3.1699999999999999E-2</v>
      </c>
      <c r="BD59" s="2">
        <v>0.99970000000000003</v>
      </c>
    </row>
    <row r="60" spans="1:56" ht="15.75" thickBot="1" x14ac:dyDescent="0.3">
      <c r="A60" s="5">
        <v>59</v>
      </c>
      <c r="B60" s="5">
        <v>483665414</v>
      </c>
      <c r="C60" s="5" t="s">
        <v>25</v>
      </c>
      <c r="D60" s="5">
        <v>47</v>
      </c>
      <c r="E60" s="5" t="s">
        <v>26</v>
      </c>
      <c r="F60" s="5">
        <v>4</v>
      </c>
      <c r="G60" s="5" t="s">
        <v>184</v>
      </c>
      <c r="H60" s="5" t="s">
        <v>58</v>
      </c>
      <c r="I60" s="5" t="s">
        <v>66</v>
      </c>
      <c r="J60" s="5" t="s">
        <v>66</v>
      </c>
      <c r="K60" s="5" t="s">
        <v>40</v>
      </c>
      <c r="L60" s="5" t="s">
        <v>48</v>
      </c>
      <c r="M60" s="5" t="s">
        <v>48</v>
      </c>
      <c r="N60" s="5" t="s">
        <v>130</v>
      </c>
      <c r="O60" s="5" t="s">
        <v>184</v>
      </c>
      <c r="P60" s="5" t="s">
        <v>93</v>
      </c>
      <c r="Q60" s="5" t="s">
        <v>104</v>
      </c>
      <c r="R60" s="5" t="s">
        <v>62</v>
      </c>
      <c r="S60" s="5" t="s">
        <v>113</v>
      </c>
      <c r="T60" s="5" t="s">
        <v>53</v>
      </c>
      <c r="U60" s="5" t="s">
        <v>53</v>
      </c>
      <c r="V60" s="6">
        <v>7.8</v>
      </c>
      <c r="W60" s="5">
        <v>184</v>
      </c>
      <c r="X60" s="5"/>
      <c r="Y60" s="5" t="s">
        <v>113</v>
      </c>
      <c r="Z60" s="5"/>
      <c r="AA60" s="5">
        <v>3.1699999999999999E-2</v>
      </c>
      <c r="AB60" s="5">
        <v>1.0007999999999999</v>
      </c>
      <c r="AD60" s="5">
        <v>3.1699999999999999E-2</v>
      </c>
      <c r="AF60" s="19" t="s">
        <v>237</v>
      </c>
      <c r="AG60" s="19">
        <v>6.1989743597396458</v>
      </c>
      <c r="AL60" s="2">
        <v>3.6400000000000002E-2</v>
      </c>
      <c r="BD60" s="2">
        <v>1.0007999999999999</v>
      </c>
    </row>
    <row r="61" spans="1:56" x14ac:dyDescent="0.25">
      <c r="A61" s="4">
        <v>60</v>
      </c>
      <c r="B61" s="4">
        <v>483664870</v>
      </c>
      <c r="C61" s="4" t="s">
        <v>25</v>
      </c>
      <c r="D61" s="4">
        <v>55</v>
      </c>
      <c r="E61" s="4" t="s">
        <v>26</v>
      </c>
      <c r="F61" s="4">
        <v>2</v>
      </c>
      <c r="G61" s="4" t="s">
        <v>55</v>
      </c>
      <c r="H61" s="4" t="s">
        <v>66</v>
      </c>
      <c r="I61" s="4" t="s">
        <v>66</v>
      </c>
      <c r="J61" s="4" t="s">
        <v>58</v>
      </c>
      <c r="K61" s="4" t="s">
        <v>66</v>
      </c>
      <c r="L61" s="4" t="s">
        <v>66</v>
      </c>
      <c r="M61" s="4" t="s">
        <v>48</v>
      </c>
      <c r="N61" s="4" t="s">
        <v>130</v>
      </c>
      <c r="O61" s="4" t="s">
        <v>55</v>
      </c>
      <c r="P61" s="4" t="s">
        <v>170</v>
      </c>
      <c r="Q61" s="4" t="s">
        <v>135</v>
      </c>
      <c r="R61" s="4" t="s">
        <v>62</v>
      </c>
      <c r="S61" s="4" t="s">
        <v>52</v>
      </c>
      <c r="T61" s="4" t="s">
        <v>53</v>
      </c>
      <c r="U61" s="4" t="s">
        <v>53</v>
      </c>
      <c r="V61" s="5">
        <v>9.8000000000000007</v>
      </c>
      <c r="W61" s="4">
        <v>174</v>
      </c>
      <c r="X61" s="4"/>
      <c r="Y61" s="4" t="s">
        <v>52</v>
      </c>
      <c r="Z61" s="4"/>
      <c r="AA61" s="4">
        <v>3.6400000000000002E-2</v>
      </c>
      <c r="AB61" s="4">
        <v>1.9670000000000001</v>
      </c>
      <c r="AD61" s="4">
        <v>3.6400000000000002E-2</v>
      </c>
      <c r="AF61" s="19" t="s">
        <v>238</v>
      </c>
      <c r="AG61" s="19">
        <v>2.2242031030387222</v>
      </c>
      <c r="AI61" s="27" t="s">
        <v>231</v>
      </c>
      <c r="AJ61" s="27"/>
      <c r="AL61" s="2">
        <v>2.8500000000000001E-2</v>
      </c>
      <c r="BD61" s="2">
        <v>1.9670000000000001</v>
      </c>
    </row>
    <row r="62" spans="1:56" x14ac:dyDescent="0.25">
      <c r="A62" s="1">
        <v>61</v>
      </c>
      <c r="B62" s="1">
        <v>483665072</v>
      </c>
      <c r="C62" s="1" t="s">
        <v>25</v>
      </c>
      <c r="D62" s="1">
        <v>50</v>
      </c>
      <c r="E62" s="1" t="s">
        <v>26</v>
      </c>
      <c r="F62" s="1">
        <v>5</v>
      </c>
      <c r="G62" s="1" t="s">
        <v>138</v>
      </c>
      <c r="H62" s="1" t="s">
        <v>58</v>
      </c>
      <c r="I62" s="1" t="s">
        <v>66</v>
      </c>
      <c r="J62" s="1" t="s">
        <v>66</v>
      </c>
      <c r="K62" s="1" t="s">
        <v>66</v>
      </c>
      <c r="L62" s="1" t="s">
        <v>66</v>
      </c>
      <c r="M62" s="1" t="s">
        <v>48</v>
      </c>
      <c r="N62" s="1" t="s">
        <v>134</v>
      </c>
      <c r="O62" s="1" t="s">
        <v>138</v>
      </c>
      <c r="P62" s="1" t="s">
        <v>132</v>
      </c>
      <c r="Q62" s="1" t="s">
        <v>115</v>
      </c>
      <c r="R62" s="1" t="s">
        <v>62</v>
      </c>
      <c r="S62" s="1" t="s">
        <v>48</v>
      </c>
      <c r="T62" s="1" t="s">
        <v>53</v>
      </c>
      <c r="U62" s="1" t="s">
        <v>53</v>
      </c>
      <c r="V62" s="1">
        <v>12.8</v>
      </c>
      <c r="W62" s="1">
        <v>412</v>
      </c>
      <c r="X62" s="1"/>
      <c r="Y62" s="1" t="s">
        <v>48</v>
      </c>
      <c r="Z62" s="1"/>
      <c r="AA62" s="1">
        <v>2.8500000000000001E-2</v>
      </c>
      <c r="AB62" s="1">
        <v>1.5860000000000001</v>
      </c>
      <c r="AD62" s="1">
        <v>2.8500000000000001E-2</v>
      </c>
      <c r="AF62" s="19" t="s">
        <v>239</v>
      </c>
      <c r="AG62" s="19">
        <v>0.72339999999999993</v>
      </c>
      <c r="AI62" s="19"/>
      <c r="AJ62" s="19"/>
      <c r="AL62" s="2">
        <v>2.0199999999999999E-2</v>
      </c>
      <c r="BD62" s="2">
        <v>1.5860000000000001</v>
      </c>
    </row>
    <row r="63" spans="1:56" x14ac:dyDescent="0.25">
      <c r="A63" s="4">
        <v>62</v>
      </c>
      <c r="B63" s="4">
        <v>483665406</v>
      </c>
      <c r="C63" s="4" t="s">
        <v>25</v>
      </c>
      <c r="D63" s="4">
        <v>55</v>
      </c>
      <c r="E63" s="4" t="s">
        <v>26</v>
      </c>
      <c r="F63" s="4">
        <v>5</v>
      </c>
      <c r="G63" s="4" t="s">
        <v>190</v>
      </c>
      <c r="H63" s="4" t="s">
        <v>66</v>
      </c>
      <c r="I63" s="4" t="s">
        <v>66</v>
      </c>
      <c r="J63" s="4" t="s">
        <v>58</v>
      </c>
      <c r="K63" s="4" t="s">
        <v>66</v>
      </c>
      <c r="L63" s="4" t="s">
        <v>66</v>
      </c>
      <c r="M63" s="4" t="s">
        <v>48</v>
      </c>
      <c r="N63" s="4" t="s">
        <v>123</v>
      </c>
      <c r="O63" s="4" t="s">
        <v>190</v>
      </c>
      <c r="P63" s="4" t="s">
        <v>139</v>
      </c>
      <c r="Q63" s="4" t="s">
        <v>104</v>
      </c>
      <c r="R63" s="4" t="s">
        <v>62</v>
      </c>
      <c r="S63" s="4" t="s">
        <v>52</v>
      </c>
      <c r="T63" s="4" t="s">
        <v>53</v>
      </c>
      <c r="U63" s="4" t="s">
        <v>53</v>
      </c>
      <c r="V63" s="3">
        <v>11.7</v>
      </c>
      <c r="W63" s="4">
        <v>118</v>
      </c>
      <c r="X63" s="4"/>
      <c r="Y63" s="4" t="s">
        <v>54</v>
      </c>
      <c r="Z63" s="4"/>
      <c r="AA63" s="4">
        <v>2.0199999999999999E-2</v>
      </c>
      <c r="AB63" s="4">
        <v>1.1158999999999999</v>
      </c>
      <c r="AD63" s="4">
        <v>2.0199999999999999E-2</v>
      </c>
      <c r="AF63" s="19" t="s">
        <v>240</v>
      </c>
      <c r="AG63" s="19">
        <v>4.4999999999999998E-2</v>
      </c>
      <c r="AI63" s="19" t="s">
        <v>218</v>
      </c>
      <c r="AJ63" s="19">
        <v>0.18473636363636362</v>
      </c>
      <c r="AL63" s="2">
        <v>2.53E-2</v>
      </c>
      <c r="BD63" s="2">
        <v>1.1158999999999999</v>
      </c>
    </row>
    <row r="64" spans="1:56" x14ac:dyDescent="0.25">
      <c r="A64" s="4">
        <v>63</v>
      </c>
      <c r="B64" s="4">
        <v>483665410</v>
      </c>
      <c r="C64" s="4" t="s">
        <v>37</v>
      </c>
      <c r="D64" s="4">
        <v>55</v>
      </c>
      <c r="E64" s="4" t="s">
        <v>26</v>
      </c>
      <c r="F64" s="4">
        <v>3</v>
      </c>
      <c r="G64" s="4" t="s">
        <v>96</v>
      </c>
      <c r="H64" s="4" t="s">
        <v>58</v>
      </c>
      <c r="I64" s="4" t="s">
        <v>66</v>
      </c>
      <c r="J64" s="4" t="s">
        <v>58</v>
      </c>
      <c r="K64" s="4" t="s">
        <v>66</v>
      </c>
      <c r="L64" s="4" t="s">
        <v>66</v>
      </c>
      <c r="M64" s="4" t="s">
        <v>48</v>
      </c>
      <c r="N64" s="4" t="s">
        <v>191</v>
      </c>
      <c r="O64" s="4" t="s">
        <v>96</v>
      </c>
      <c r="P64" s="4" t="s">
        <v>127</v>
      </c>
      <c r="Q64" s="4" t="s">
        <v>115</v>
      </c>
      <c r="R64" s="4" t="s">
        <v>62</v>
      </c>
      <c r="S64" s="4" t="s">
        <v>52</v>
      </c>
      <c r="T64" s="4" t="s">
        <v>53</v>
      </c>
      <c r="U64" s="4" t="s">
        <v>53</v>
      </c>
      <c r="V64" s="3">
        <v>12.3</v>
      </c>
      <c r="W64" s="4"/>
      <c r="X64" s="4"/>
      <c r="Y64" s="4" t="s">
        <v>52</v>
      </c>
      <c r="Z64" s="4"/>
      <c r="AA64" s="4">
        <v>2.53E-2</v>
      </c>
      <c r="AB64" s="4">
        <v>0.95789999999999997</v>
      </c>
      <c r="AD64" s="4">
        <v>2.53E-2</v>
      </c>
      <c r="AF64" s="19" t="s">
        <v>241</v>
      </c>
      <c r="AG64" s="19">
        <v>0.76839999999999997</v>
      </c>
      <c r="AI64" s="19" t="s">
        <v>232</v>
      </c>
      <c r="AJ64" s="19">
        <v>2.8871395950529163E-2</v>
      </c>
      <c r="AL64" s="2">
        <v>6.8099999999999994E-2</v>
      </c>
      <c r="BD64" s="2">
        <v>0.95789999999999997</v>
      </c>
    </row>
    <row r="65" spans="1:56" x14ac:dyDescent="0.25">
      <c r="A65" s="3">
        <v>64</v>
      </c>
      <c r="B65" s="3">
        <v>483664913</v>
      </c>
      <c r="C65" s="3" t="s">
        <v>37</v>
      </c>
      <c r="D65" s="3">
        <v>65</v>
      </c>
      <c r="E65" s="3" t="s">
        <v>26</v>
      </c>
      <c r="F65" s="3">
        <v>3</v>
      </c>
      <c r="G65" s="3" t="s">
        <v>156</v>
      </c>
      <c r="H65" s="3" t="s">
        <v>58</v>
      </c>
      <c r="I65" s="3" t="s">
        <v>58</v>
      </c>
      <c r="J65" s="3" t="s">
        <v>58</v>
      </c>
      <c r="K65" s="3" t="s">
        <v>66</v>
      </c>
      <c r="L65" s="3" t="s">
        <v>66</v>
      </c>
      <c r="M65" s="3" t="s">
        <v>48</v>
      </c>
      <c r="N65" s="3" t="s">
        <v>123</v>
      </c>
      <c r="O65" s="3" t="s">
        <v>156</v>
      </c>
      <c r="P65" s="3" t="s">
        <v>167</v>
      </c>
      <c r="Q65" s="3" t="s">
        <v>152</v>
      </c>
      <c r="R65" s="3" t="s">
        <v>62</v>
      </c>
      <c r="S65" s="3" t="s">
        <v>101</v>
      </c>
      <c r="T65" s="3" t="s">
        <v>53</v>
      </c>
      <c r="U65" s="3" t="s">
        <v>53</v>
      </c>
      <c r="V65" s="6">
        <v>7.5</v>
      </c>
      <c r="W65" s="3">
        <v>291</v>
      </c>
      <c r="X65" s="3"/>
      <c r="Y65" s="3" t="s">
        <v>101</v>
      </c>
      <c r="Z65" s="3"/>
      <c r="AA65" s="3">
        <v>6.8099999999999994E-2</v>
      </c>
      <c r="AB65" s="3">
        <v>1.4906999999999999</v>
      </c>
      <c r="AD65" s="3">
        <v>6.8099999999999994E-2</v>
      </c>
      <c r="AF65" s="19" t="s">
        <v>242</v>
      </c>
      <c r="AG65" s="19">
        <v>8.1699999999999982</v>
      </c>
      <c r="AI65" s="19" t="s">
        <v>233</v>
      </c>
      <c r="AJ65" s="19">
        <v>0.18640000000000001</v>
      </c>
      <c r="AL65" s="2">
        <v>3.4799999999999998E-2</v>
      </c>
      <c r="BD65" s="2">
        <v>1.4906999999999999</v>
      </c>
    </row>
    <row r="66" spans="1:56" x14ac:dyDescent="0.25">
      <c r="A66" s="8">
        <v>65</v>
      </c>
      <c r="B66" s="8">
        <v>483665385</v>
      </c>
      <c r="C66" s="8" t="s">
        <v>25</v>
      </c>
      <c r="D66" s="8">
        <v>55</v>
      </c>
      <c r="E66" s="8" t="s">
        <v>26</v>
      </c>
      <c r="F66" s="8">
        <v>3</v>
      </c>
      <c r="G66" s="8" t="s">
        <v>156</v>
      </c>
      <c r="H66" s="8" t="s">
        <v>58</v>
      </c>
      <c r="I66" s="8" t="s">
        <v>66</v>
      </c>
      <c r="J66" s="8" t="s">
        <v>66</v>
      </c>
      <c r="K66" s="8" t="s">
        <v>66</v>
      </c>
      <c r="L66" s="8" t="s">
        <v>163</v>
      </c>
      <c r="M66" s="8" t="s">
        <v>48</v>
      </c>
      <c r="N66" s="8" t="s">
        <v>169</v>
      </c>
      <c r="O66" s="8" t="s">
        <v>156</v>
      </c>
      <c r="P66" s="8" t="s">
        <v>120</v>
      </c>
      <c r="Q66" s="8" t="s">
        <v>192</v>
      </c>
      <c r="R66" s="8" t="s">
        <v>62</v>
      </c>
      <c r="S66" s="8" t="s">
        <v>163</v>
      </c>
      <c r="T66" s="8" t="s">
        <v>53</v>
      </c>
      <c r="U66" s="8" t="s">
        <v>53</v>
      </c>
      <c r="V66" s="8">
        <v>6.4</v>
      </c>
      <c r="W66" s="8">
        <v>410</v>
      </c>
      <c r="X66" s="8"/>
      <c r="Y66" s="8" t="s">
        <v>163</v>
      </c>
      <c r="Z66" s="8"/>
      <c r="AA66" s="8">
        <v>3.4799999999999998E-2</v>
      </c>
      <c r="AB66" s="8">
        <v>1.0331999999999999</v>
      </c>
      <c r="AD66" s="8">
        <v>3.4799999999999998E-2</v>
      </c>
      <c r="AF66" s="19" t="s">
        <v>243</v>
      </c>
      <c r="AG66" s="19">
        <v>43</v>
      </c>
      <c r="AI66" s="19" t="s">
        <v>234</v>
      </c>
      <c r="AJ66" s="19" t="e">
        <v>#N/A</v>
      </c>
      <c r="AL66" s="2">
        <v>3.3300000000000003E-2</v>
      </c>
      <c r="BD66" s="2">
        <v>1.0331999999999999</v>
      </c>
    </row>
    <row r="67" spans="1:56" x14ac:dyDescent="0.25">
      <c r="A67" s="3">
        <v>66</v>
      </c>
      <c r="B67" s="3">
        <v>483664634</v>
      </c>
      <c r="C67" s="3" t="s">
        <v>25</v>
      </c>
      <c r="D67" s="3">
        <v>82</v>
      </c>
      <c r="E67" s="3" t="s">
        <v>26</v>
      </c>
      <c r="F67" s="3">
        <v>4</v>
      </c>
      <c r="G67" s="3" t="s">
        <v>55</v>
      </c>
      <c r="H67" s="3" t="s">
        <v>58</v>
      </c>
      <c r="I67" s="3" t="s">
        <v>40</v>
      </c>
      <c r="J67" s="3" t="s">
        <v>29</v>
      </c>
      <c r="K67" s="3" t="s">
        <v>29</v>
      </c>
      <c r="L67" s="3" t="s">
        <v>29</v>
      </c>
      <c r="M67" s="3" t="s">
        <v>39</v>
      </c>
      <c r="N67" s="3" t="s">
        <v>126</v>
      </c>
      <c r="O67" s="3" t="s">
        <v>55</v>
      </c>
      <c r="P67" s="3" t="s">
        <v>193</v>
      </c>
      <c r="Q67" s="3" t="s">
        <v>115</v>
      </c>
      <c r="R67" s="3" t="s">
        <v>62</v>
      </c>
      <c r="S67" s="3" t="s">
        <v>101</v>
      </c>
      <c r="T67" s="3" t="s">
        <v>85</v>
      </c>
      <c r="U67" s="3" t="s">
        <v>85</v>
      </c>
      <c r="V67" s="3">
        <v>7.5</v>
      </c>
      <c r="W67" s="3">
        <v>216</v>
      </c>
      <c r="X67" s="3"/>
      <c r="Y67" s="3" t="s">
        <v>101</v>
      </c>
      <c r="Z67" s="3"/>
      <c r="AA67" s="3">
        <v>3.3300000000000003E-2</v>
      </c>
      <c r="AB67" s="3">
        <v>1.1682999999999999</v>
      </c>
      <c r="AD67" s="3">
        <v>3.3300000000000003E-2</v>
      </c>
      <c r="AF67" s="19" t="s">
        <v>244</v>
      </c>
      <c r="AG67" s="19">
        <v>0.76839999999999997</v>
      </c>
      <c r="AI67" s="19" t="s">
        <v>235</v>
      </c>
      <c r="AJ67" s="19">
        <v>9.5755587541691528E-2</v>
      </c>
      <c r="AL67" s="2">
        <v>6.8099999999999994E-2</v>
      </c>
      <c r="BD67" s="2">
        <v>1.1682999999999999</v>
      </c>
    </row>
    <row r="68" spans="1:56" x14ac:dyDescent="0.25">
      <c r="A68" s="5">
        <v>67</v>
      </c>
      <c r="B68" s="5">
        <v>483664901</v>
      </c>
      <c r="C68" s="5" t="s">
        <v>25</v>
      </c>
      <c r="D68" s="5">
        <v>55</v>
      </c>
      <c r="E68" s="5" t="s">
        <v>26</v>
      </c>
      <c r="F68" s="5">
        <v>6</v>
      </c>
      <c r="G68" s="5" t="s">
        <v>155</v>
      </c>
      <c r="H68" s="5" t="s">
        <v>58</v>
      </c>
      <c r="I68" s="5" t="s">
        <v>40</v>
      </c>
      <c r="J68" s="5" t="s">
        <v>194</v>
      </c>
      <c r="K68" s="5" t="s">
        <v>29</v>
      </c>
      <c r="L68" s="5" t="s">
        <v>40</v>
      </c>
      <c r="M68" s="5" t="s">
        <v>28</v>
      </c>
      <c r="N68" s="5" t="s">
        <v>134</v>
      </c>
      <c r="O68" s="5" t="s">
        <v>155</v>
      </c>
      <c r="P68" s="5" t="s">
        <v>195</v>
      </c>
      <c r="Q68" s="5" t="s">
        <v>152</v>
      </c>
      <c r="R68" s="5" t="s">
        <v>62</v>
      </c>
      <c r="S68" s="5" t="s">
        <v>113</v>
      </c>
      <c r="T68" s="5" t="s">
        <v>85</v>
      </c>
      <c r="U68" s="5" t="s">
        <v>86</v>
      </c>
      <c r="V68" s="5">
        <v>9</v>
      </c>
      <c r="W68" s="5">
        <v>216</v>
      </c>
      <c r="X68" s="5"/>
      <c r="Y68" s="5" t="s">
        <v>113</v>
      </c>
      <c r="Z68" s="5"/>
      <c r="AA68" s="5">
        <v>6.8099999999999994E-2</v>
      </c>
      <c r="AB68" s="5">
        <v>1.2728999999999999</v>
      </c>
      <c r="AD68" s="5">
        <v>6.8099999999999994E-2</v>
      </c>
      <c r="AF68" s="19" t="s">
        <v>245</v>
      </c>
      <c r="AG68" s="19">
        <v>4.4999999999999998E-2</v>
      </c>
      <c r="AI68" s="19" t="s">
        <v>236</v>
      </c>
      <c r="AJ68" s="19">
        <v>9.1691325454545496E-3</v>
      </c>
      <c r="AL68" s="2">
        <v>4.1200000000000001E-2</v>
      </c>
      <c r="BD68" s="2">
        <v>1.2728999999999999</v>
      </c>
    </row>
    <row r="69" spans="1:56" ht="15.75" thickBot="1" x14ac:dyDescent="0.3">
      <c r="A69" s="3">
        <v>68</v>
      </c>
      <c r="B69" s="3">
        <v>483666765</v>
      </c>
      <c r="C69" s="3" t="s">
        <v>37</v>
      </c>
      <c r="D69" s="3">
        <v>60</v>
      </c>
      <c r="E69" s="3" t="s">
        <v>26</v>
      </c>
      <c r="F69" s="3">
        <v>4</v>
      </c>
      <c r="G69" s="3" t="s">
        <v>140</v>
      </c>
      <c r="H69" s="3" t="s">
        <v>40</v>
      </c>
      <c r="I69" s="3" t="s">
        <v>40</v>
      </c>
      <c r="J69" s="3" t="s">
        <v>29</v>
      </c>
      <c r="K69" s="3" t="s">
        <v>194</v>
      </c>
      <c r="L69" s="3" t="s">
        <v>163</v>
      </c>
      <c r="M69" s="3" t="s">
        <v>28</v>
      </c>
      <c r="N69" s="3" t="s">
        <v>123</v>
      </c>
      <c r="O69" s="3" t="s">
        <v>140</v>
      </c>
      <c r="P69" s="3" t="s">
        <v>144</v>
      </c>
      <c r="Q69" s="3" t="s">
        <v>80</v>
      </c>
      <c r="R69" s="3" t="s">
        <v>33</v>
      </c>
      <c r="S69" s="3" t="s">
        <v>101</v>
      </c>
      <c r="T69" s="3" t="s">
        <v>85</v>
      </c>
      <c r="U69" s="3" t="s">
        <v>86</v>
      </c>
      <c r="V69" s="3">
        <v>10.1</v>
      </c>
      <c r="W69" s="3">
        <v>186</v>
      </c>
      <c r="X69" s="3"/>
      <c r="Y69" s="3" t="s">
        <v>101</v>
      </c>
      <c r="Z69" s="3"/>
      <c r="AA69" s="3">
        <v>4.1200000000000001E-2</v>
      </c>
      <c r="AB69" s="3">
        <v>0.86260000000000003</v>
      </c>
      <c r="AD69" s="3">
        <v>4.1200000000000001E-2</v>
      </c>
      <c r="AF69" s="20" t="s">
        <v>246</v>
      </c>
      <c r="AG69" s="20">
        <v>4.3812060041759554E-2</v>
      </c>
      <c r="AI69" s="19" t="s">
        <v>237</v>
      </c>
      <c r="AJ69" s="19">
        <v>1.9973762620777444</v>
      </c>
      <c r="AL69" s="2">
        <v>4.2799999999999998E-2</v>
      </c>
      <c r="BD69" s="2">
        <v>0.86260000000000003</v>
      </c>
    </row>
    <row r="70" spans="1:56" ht="15.75" thickBot="1" x14ac:dyDescent="0.3">
      <c r="A70" s="3">
        <v>69</v>
      </c>
      <c r="B70" s="3">
        <v>483665391</v>
      </c>
      <c r="C70" s="3" t="s">
        <v>37</v>
      </c>
      <c r="D70" s="3">
        <v>76</v>
      </c>
      <c r="E70" s="3" t="s">
        <v>26</v>
      </c>
      <c r="F70" s="3">
        <v>6</v>
      </c>
      <c r="G70" s="3" t="s">
        <v>70</v>
      </c>
      <c r="H70" s="3" t="s">
        <v>29</v>
      </c>
      <c r="I70" s="3" t="s">
        <v>40</v>
      </c>
      <c r="J70" s="3" t="s">
        <v>29</v>
      </c>
      <c r="K70" s="3" t="s">
        <v>29</v>
      </c>
      <c r="L70" s="3" t="s">
        <v>29</v>
      </c>
      <c r="M70" s="3" t="s">
        <v>28</v>
      </c>
      <c r="N70" s="3" t="s">
        <v>169</v>
      </c>
      <c r="O70" s="3" t="s">
        <v>70</v>
      </c>
      <c r="P70" s="3" t="s">
        <v>170</v>
      </c>
      <c r="Q70" s="3" t="s">
        <v>177</v>
      </c>
      <c r="R70" s="3" t="s">
        <v>62</v>
      </c>
      <c r="S70" s="3" t="s">
        <v>101</v>
      </c>
      <c r="T70" s="3" t="s">
        <v>85</v>
      </c>
      <c r="U70" s="3" t="s">
        <v>86</v>
      </c>
      <c r="V70" s="3">
        <v>11</v>
      </c>
      <c r="W70" s="3">
        <v>247</v>
      </c>
      <c r="X70" s="3"/>
      <c r="Y70" s="3" t="s">
        <v>101</v>
      </c>
      <c r="Z70" s="3"/>
      <c r="AA70" s="3">
        <v>4.2799999999999998E-2</v>
      </c>
      <c r="AB70" s="3">
        <v>1.7231000000000001</v>
      </c>
      <c r="AD70" s="3">
        <v>4.2799999999999998E-2</v>
      </c>
      <c r="AI70" s="19" t="s">
        <v>238</v>
      </c>
      <c r="AJ70" s="19">
        <v>1.2673287304189396</v>
      </c>
      <c r="AL70" s="2">
        <v>1.2699999999999999E-2</v>
      </c>
      <c r="BD70" s="2">
        <v>1.7231000000000001</v>
      </c>
    </row>
    <row r="71" spans="1:56" x14ac:dyDescent="0.25">
      <c r="A71" s="4">
        <v>70</v>
      </c>
      <c r="B71" s="4">
        <v>483665380</v>
      </c>
      <c r="C71" s="4" t="s">
        <v>25</v>
      </c>
      <c r="D71" s="4">
        <v>47</v>
      </c>
      <c r="E71" s="4" t="s">
        <v>26</v>
      </c>
      <c r="F71" s="4">
        <v>3</v>
      </c>
      <c r="G71" s="4" t="s">
        <v>106</v>
      </c>
      <c r="H71" s="4" t="s">
        <v>29</v>
      </c>
      <c r="I71" s="4" t="s">
        <v>29</v>
      </c>
      <c r="J71" s="4" t="s">
        <v>40</v>
      </c>
      <c r="K71" s="4" t="s">
        <v>29</v>
      </c>
      <c r="L71" s="4" t="s">
        <v>66</v>
      </c>
      <c r="M71" s="4" t="s">
        <v>28</v>
      </c>
      <c r="N71" s="4" t="s">
        <v>196</v>
      </c>
      <c r="O71" s="4" t="s">
        <v>106</v>
      </c>
      <c r="P71" s="4" t="s">
        <v>180</v>
      </c>
      <c r="Q71" s="4" t="s">
        <v>117</v>
      </c>
      <c r="R71" s="4" t="s">
        <v>62</v>
      </c>
      <c r="S71" s="4" t="s">
        <v>54</v>
      </c>
      <c r="T71" s="4" t="s">
        <v>85</v>
      </c>
      <c r="U71" s="4" t="s">
        <v>86</v>
      </c>
      <c r="V71" s="4">
        <v>6.7</v>
      </c>
      <c r="W71" s="4">
        <v>456</v>
      </c>
      <c r="X71" s="4"/>
      <c r="Y71" s="4" t="s">
        <v>54</v>
      </c>
      <c r="Z71" s="4"/>
      <c r="AA71" s="4">
        <v>1.2699999999999999E-2</v>
      </c>
      <c r="AB71" s="4">
        <v>1.363</v>
      </c>
      <c r="AD71" s="4">
        <v>1.2699999999999999E-2</v>
      </c>
      <c r="AF71" s="27" t="s">
        <v>231</v>
      </c>
      <c r="AG71" s="27"/>
      <c r="AH71" t="s">
        <v>248</v>
      </c>
      <c r="AI71" s="19" t="s">
        <v>239</v>
      </c>
      <c r="AJ71" s="19">
        <v>0.32569999999999999</v>
      </c>
      <c r="AL71" s="2">
        <v>1.1000000000000001E-3</v>
      </c>
      <c r="BD71" s="2">
        <v>1.363</v>
      </c>
    </row>
    <row r="72" spans="1:56" x14ac:dyDescent="0.25">
      <c r="A72" s="3">
        <v>71</v>
      </c>
      <c r="B72" s="3">
        <v>483665401</v>
      </c>
      <c r="C72" s="3" t="s">
        <v>37</v>
      </c>
      <c r="D72" s="3">
        <v>35</v>
      </c>
      <c r="E72" s="3" t="s">
        <v>26</v>
      </c>
      <c r="F72" s="3">
        <v>1</v>
      </c>
      <c r="G72" s="3" t="s">
        <v>197</v>
      </c>
      <c r="H72" s="3" t="s">
        <v>40</v>
      </c>
      <c r="I72" s="3" t="s">
        <v>40</v>
      </c>
      <c r="J72" s="3" t="s">
        <v>29</v>
      </c>
      <c r="K72" s="3" t="s">
        <v>40</v>
      </c>
      <c r="L72" s="3" t="s">
        <v>29</v>
      </c>
      <c r="M72" s="3" t="s">
        <v>28</v>
      </c>
      <c r="N72" s="3" t="s">
        <v>198</v>
      </c>
      <c r="O72" s="3" t="s">
        <v>197</v>
      </c>
      <c r="P72" s="3" t="s">
        <v>199</v>
      </c>
      <c r="Q72" s="3" t="s">
        <v>111</v>
      </c>
      <c r="R72" s="3" t="s">
        <v>62</v>
      </c>
      <c r="S72" s="3" t="s">
        <v>101</v>
      </c>
      <c r="T72" s="3" t="s">
        <v>53</v>
      </c>
      <c r="U72" s="3" t="s">
        <v>53</v>
      </c>
      <c r="V72" s="3">
        <v>7.7</v>
      </c>
      <c r="W72" s="3">
        <v>269</v>
      </c>
      <c r="X72" s="3"/>
      <c r="Y72" s="3" t="s">
        <v>101</v>
      </c>
      <c r="Z72" s="3"/>
      <c r="AA72" s="3">
        <v>1.1000000000000001E-3</v>
      </c>
      <c r="AB72" s="3">
        <v>1.4906999999999999</v>
      </c>
      <c r="AD72" s="3">
        <v>1.1000000000000001E-3</v>
      </c>
      <c r="AF72" s="19"/>
      <c r="AG72" s="19"/>
      <c r="AI72" s="19" t="s">
        <v>240</v>
      </c>
      <c r="AJ72" s="19">
        <v>8.3599999999999994E-2</v>
      </c>
      <c r="AL72" s="2">
        <v>1.5800000000000002E-2</v>
      </c>
      <c r="BD72" s="2">
        <v>1.4906999999999999</v>
      </c>
    </row>
    <row r="73" spans="1:56" x14ac:dyDescent="0.25">
      <c r="A73" s="5">
        <v>72</v>
      </c>
      <c r="B73" s="5">
        <v>483665381</v>
      </c>
      <c r="C73" s="5" t="s">
        <v>25</v>
      </c>
      <c r="D73" s="5">
        <v>52</v>
      </c>
      <c r="E73" s="5" t="s">
        <v>26</v>
      </c>
      <c r="F73" s="5">
        <v>2</v>
      </c>
      <c r="G73" s="5" t="s">
        <v>200</v>
      </c>
      <c r="H73" s="5" t="s">
        <v>29</v>
      </c>
      <c r="I73" s="5" t="s">
        <v>66</v>
      </c>
      <c r="J73" s="5" t="s">
        <v>66</v>
      </c>
      <c r="K73" s="5" t="s">
        <v>66</v>
      </c>
      <c r="L73" s="5" t="s">
        <v>40</v>
      </c>
      <c r="M73" s="5" t="s">
        <v>28</v>
      </c>
      <c r="N73" s="5" t="s">
        <v>196</v>
      </c>
      <c r="O73" s="5" t="s">
        <v>200</v>
      </c>
      <c r="P73" s="5" t="s">
        <v>93</v>
      </c>
      <c r="Q73" s="5" t="s">
        <v>145</v>
      </c>
      <c r="R73" s="5" t="s">
        <v>62</v>
      </c>
      <c r="S73" s="5" t="s">
        <v>113</v>
      </c>
      <c r="T73" s="5" t="s">
        <v>53</v>
      </c>
      <c r="U73" s="5" t="s">
        <v>53</v>
      </c>
      <c r="V73" s="5">
        <v>11.7</v>
      </c>
      <c r="W73" s="5">
        <v>278</v>
      </c>
      <c r="X73" s="5"/>
      <c r="Y73" s="5" t="s">
        <v>113</v>
      </c>
      <c r="Z73" s="5"/>
      <c r="AA73" s="5">
        <v>1.5800000000000002E-2</v>
      </c>
      <c r="AB73" s="5">
        <v>1.3315999999999999</v>
      </c>
      <c r="AD73" s="5">
        <v>1.5800000000000002E-2</v>
      </c>
      <c r="AF73" s="19" t="s">
        <v>218</v>
      </c>
      <c r="AG73" s="19">
        <v>1.5920139534883724</v>
      </c>
      <c r="AI73" s="19" t="s">
        <v>241</v>
      </c>
      <c r="AJ73" s="19">
        <v>0.4093</v>
      </c>
      <c r="AL73" s="2">
        <v>5.4999999999999997E-3</v>
      </c>
      <c r="BD73" s="2">
        <v>1.3315999999999999</v>
      </c>
    </row>
    <row r="74" spans="1:56" x14ac:dyDescent="0.25">
      <c r="A74" s="4">
        <v>73</v>
      </c>
      <c r="B74" s="4" t="s">
        <v>34</v>
      </c>
      <c r="C74" s="4" t="s">
        <v>37</v>
      </c>
      <c r="D74" s="4">
        <v>60</v>
      </c>
      <c r="E74" s="4" t="s">
        <v>26</v>
      </c>
      <c r="F74" s="4">
        <v>4</v>
      </c>
      <c r="G74" s="4" t="s">
        <v>38</v>
      </c>
      <c r="H74" s="4" t="s">
        <v>28</v>
      </c>
      <c r="I74" s="4" t="s">
        <v>28</v>
      </c>
      <c r="J74" s="4" t="s">
        <v>28</v>
      </c>
      <c r="K74" s="4" t="s">
        <v>39</v>
      </c>
      <c r="L74" s="4" t="s">
        <v>28</v>
      </c>
      <c r="M74" s="4" t="s">
        <v>40</v>
      </c>
      <c r="N74" s="4" t="s">
        <v>41</v>
      </c>
      <c r="O74" s="4" t="s">
        <v>38</v>
      </c>
      <c r="P74" s="4" t="s">
        <v>31</v>
      </c>
      <c r="Q74" s="4" t="s">
        <v>42</v>
      </c>
      <c r="R74" s="4" t="s">
        <v>43</v>
      </c>
      <c r="S74" s="4" t="s">
        <v>206</v>
      </c>
      <c r="T74" s="4" t="s">
        <v>44</v>
      </c>
      <c r="U74" s="4">
        <v>90</v>
      </c>
      <c r="V74" s="4">
        <v>6.1</v>
      </c>
      <c r="W74" s="4">
        <v>250</v>
      </c>
      <c r="X74" s="4">
        <v>120</v>
      </c>
      <c r="Y74" s="4" t="s">
        <v>45</v>
      </c>
      <c r="Z74" s="4" t="s">
        <v>46</v>
      </c>
      <c r="AA74" s="4">
        <v>5.4999999999999997E-3</v>
      </c>
      <c r="AB74" s="4">
        <v>0.59689999999999999</v>
      </c>
      <c r="AD74" s="4">
        <v>5.4999999999999997E-3</v>
      </c>
      <c r="AF74" s="19" t="s">
        <v>232</v>
      </c>
      <c r="AG74" s="19">
        <v>0.11449755942315182</v>
      </c>
      <c r="AI74" s="19" t="s">
        <v>242</v>
      </c>
      <c r="AJ74" s="19">
        <v>2.0320999999999998</v>
      </c>
      <c r="AL74" s="2">
        <v>0.22670000000000001</v>
      </c>
      <c r="BD74" s="2">
        <v>0.59689999999999999</v>
      </c>
    </row>
    <row r="75" spans="1:56" x14ac:dyDescent="0.25">
      <c r="A75" s="4">
        <v>74</v>
      </c>
      <c r="B75" s="4">
        <v>483665442</v>
      </c>
      <c r="C75" s="4" t="s">
        <v>25</v>
      </c>
      <c r="D75" s="4">
        <v>36</v>
      </c>
      <c r="E75" s="4" t="s">
        <v>26</v>
      </c>
      <c r="F75" s="4">
        <v>5</v>
      </c>
      <c r="G75" s="4" t="s">
        <v>47</v>
      </c>
      <c r="H75" s="4" t="s">
        <v>40</v>
      </c>
      <c r="I75" s="4" t="s">
        <v>28</v>
      </c>
      <c r="J75" s="4" t="s">
        <v>40</v>
      </c>
      <c r="K75" s="4" t="s">
        <v>48</v>
      </c>
      <c r="L75" s="4" t="s">
        <v>40</v>
      </c>
      <c r="M75" s="4" t="s">
        <v>29</v>
      </c>
      <c r="N75" s="4" t="s">
        <v>49</v>
      </c>
      <c r="O75" s="4" t="s">
        <v>50</v>
      </c>
      <c r="P75" s="4" t="s">
        <v>51</v>
      </c>
      <c r="Q75" s="4" t="s">
        <v>42</v>
      </c>
      <c r="R75" s="4" t="s">
        <v>33</v>
      </c>
      <c r="S75" s="4" t="s">
        <v>54</v>
      </c>
      <c r="T75" s="4" t="s">
        <v>53</v>
      </c>
      <c r="U75" s="4" t="s">
        <v>53</v>
      </c>
      <c r="V75" s="4">
        <v>12.8</v>
      </c>
      <c r="W75" s="4">
        <v>774</v>
      </c>
      <c r="X75" s="4">
        <v>178</v>
      </c>
      <c r="Y75" s="4" t="s">
        <v>54</v>
      </c>
      <c r="Z75" s="4"/>
      <c r="AA75" s="4">
        <v>0.22670000000000001</v>
      </c>
      <c r="AB75" s="4">
        <v>0.48470000000000002</v>
      </c>
      <c r="AD75" s="4">
        <v>0.22670000000000001</v>
      </c>
      <c r="AF75" s="19" t="s">
        <v>233</v>
      </c>
      <c r="AG75" s="19">
        <v>1.3476999999999999</v>
      </c>
      <c r="AI75" s="19" t="s">
        <v>243</v>
      </c>
      <c r="AJ75" s="19">
        <v>11</v>
      </c>
      <c r="AL75" s="2">
        <v>8.6599999999999996E-2</v>
      </c>
      <c r="BD75" s="2">
        <v>0.48470000000000002</v>
      </c>
    </row>
    <row r="76" spans="1:56" x14ac:dyDescent="0.25">
      <c r="A76" s="4">
        <v>75</v>
      </c>
      <c r="B76" s="4">
        <v>483664644</v>
      </c>
      <c r="C76" s="4" t="s">
        <v>37</v>
      </c>
      <c r="D76" s="4">
        <v>46</v>
      </c>
      <c r="E76" s="4" t="s">
        <v>26</v>
      </c>
      <c r="F76" s="4">
        <v>4</v>
      </c>
      <c r="G76" s="4" t="s">
        <v>55</v>
      </c>
      <c r="H76" s="4" t="s">
        <v>28</v>
      </c>
      <c r="I76" s="4" t="s">
        <v>56</v>
      </c>
      <c r="J76" s="4" t="s">
        <v>57</v>
      </c>
      <c r="K76" s="4" t="s">
        <v>48</v>
      </c>
      <c r="L76" s="4" t="s">
        <v>48</v>
      </c>
      <c r="M76" s="4" t="s">
        <v>58</v>
      </c>
      <c r="N76" s="4" t="s">
        <v>59</v>
      </c>
      <c r="O76" s="4" t="s">
        <v>55</v>
      </c>
      <c r="P76" s="4" t="s">
        <v>60</v>
      </c>
      <c r="Q76" s="4" t="s">
        <v>61</v>
      </c>
      <c r="R76" s="4" t="s">
        <v>62</v>
      </c>
      <c r="S76" s="4" t="s">
        <v>54</v>
      </c>
      <c r="T76" s="4" t="s">
        <v>53</v>
      </c>
      <c r="U76" s="4" t="s">
        <v>53</v>
      </c>
      <c r="V76" s="4">
        <v>9.4</v>
      </c>
      <c r="W76" s="4">
        <v>154</v>
      </c>
      <c r="X76" s="4">
        <v>180</v>
      </c>
      <c r="Y76" s="4" t="s">
        <v>54</v>
      </c>
      <c r="Z76" s="4" t="s">
        <v>63</v>
      </c>
      <c r="AA76" s="4">
        <v>8.6599999999999996E-2</v>
      </c>
      <c r="AB76" s="4">
        <v>0.95050000000000001</v>
      </c>
      <c r="AD76" s="4">
        <v>8.6599999999999996E-2</v>
      </c>
      <c r="AF76" s="19" t="s">
        <v>234</v>
      </c>
      <c r="AG76" s="19">
        <v>0.81279999999999997</v>
      </c>
      <c r="AI76" s="19" t="s">
        <v>244</v>
      </c>
      <c r="AJ76" s="19">
        <v>0.4093</v>
      </c>
      <c r="AL76" s="2">
        <v>0.11609999999999999</v>
      </c>
      <c r="BD76" s="2">
        <v>0.95050000000000001</v>
      </c>
    </row>
    <row r="77" spans="1:56" x14ac:dyDescent="0.25">
      <c r="A77" s="4">
        <v>76</v>
      </c>
      <c r="B77" s="4">
        <v>483665081</v>
      </c>
      <c r="C77" s="4" t="s">
        <v>37</v>
      </c>
      <c r="D77" s="4">
        <v>64</v>
      </c>
      <c r="E77" s="4" t="s">
        <v>26</v>
      </c>
      <c r="F77" s="4">
        <v>3</v>
      </c>
      <c r="G77" s="4" t="s">
        <v>64</v>
      </c>
      <c r="H77" s="4" t="s">
        <v>58</v>
      </c>
      <c r="I77" s="4" t="s">
        <v>48</v>
      </c>
      <c r="J77" s="4" t="s">
        <v>58</v>
      </c>
      <c r="K77" s="4" t="s">
        <v>58</v>
      </c>
      <c r="L77" s="4" t="s">
        <v>65</v>
      </c>
      <c r="M77" s="4" t="s">
        <v>66</v>
      </c>
      <c r="N77" s="4" t="s">
        <v>59</v>
      </c>
      <c r="O77" s="4" t="s">
        <v>64</v>
      </c>
      <c r="P77" s="4" t="s">
        <v>67</v>
      </c>
      <c r="Q77" s="4" t="s">
        <v>68</v>
      </c>
      <c r="R77" s="4" t="s">
        <v>33</v>
      </c>
      <c r="S77" s="4" t="s">
        <v>54</v>
      </c>
      <c r="T77" s="4" t="s">
        <v>53</v>
      </c>
      <c r="U77" s="4" t="s">
        <v>53</v>
      </c>
      <c r="V77" s="4">
        <v>6.6</v>
      </c>
      <c r="W77" s="4">
        <v>264</v>
      </c>
      <c r="X77" s="4">
        <v>272</v>
      </c>
      <c r="Y77" s="4" t="s">
        <v>65</v>
      </c>
      <c r="Z77" s="4" t="s">
        <v>69</v>
      </c>
      <c r="AA77" s="4">
        <v>0.11609999999999999</v>
      </c>
      <c r="AB77" s="4">
        <v>0.90339999999999998</v>
      </c>
      <c r="AD77" s="4">
        <v>0.11609999999999999</v>
      </c>
      <c r="AF77" s="19" t="s">
        <v>235</v>
      </c>
      <c r="AG77" s="19">
        <v>0.75081070709993325</v>
      </c>
      <c r="AI77" s="19" t="s">
        <v>245</v>
      </c>
      <c r="AJ77" s="19">
        <v>8.3599999999999994E-2</v>
      </c>
      <c r="AL77" s="2">
        <v>0.11609999999999999</v>
      </c>
      <c r="BD77" s="2">
        <v>0.90339999999999998</v>
      </c>
    </row>
    <row r="78" spans="1:56" ht="15.75" thickBot="1" x14ac:dyDescent="0.3">
      <c r="A78" s="5">
        <v>77</v>
      </c>
      <c r="B78" s="5">
        <v>483665081</v>
      </c>
      <c r="C78" s="5" t="s">
        <v>37</v>
      </c>
      <c r="D78" s="5">
        <v>64</v>
      </c>
      <c r="E78" s="5" t="s">
        <v>26</v>
      </c>
      <c r="F78" s="5">
        <v>3</v>
      </c>
      <c r="G78" s="5" t="s">
        <v>64</v>
      </c>
      <c r="H78" s="5" t="s">
        <v>58</v>
      </c>
      <c r="I78" s="5" t="s">
        <v>48</v>
      </c>
      <c r="J78" s="5" t="s">
        <v>58</v>
      </c>
      <c r="K78" s="5" t="s">
        <v>58</v>
      </c>
      <c r="L78" s="5" t="s">
        <v>65</v>
      </c>
      <c r="M78" s="5" t="s">
        <v>66</v>
      </c>
      <c r="N78" s="5" t="s">
        <v>59</v>
      </c>
      <c r="O78" s="5" t="s">
        <v>64</v>
      </c>
      <c r="P78" s="5" t="s">
        <v>67</v>
      </c>
      <c r="Q78" s="5" t="s">
        <v>68</v>
      </c>
      <c r="R78" s="5" t="s">
        <v>33</v>
      </c>
      <c r="S78" s="5" t="s">
        <v>113</v>
      </c>
      <c r="T78" s="5" t="s">
        <v>53</v>
      </c>
      <c r="U78" s="5" t="s">
        <v>53</v>
      </c>
      <c r="V78" s="5">
        <v>6.6</v>
      </c>
      <c r="W78" s="5">
        <v>264</v>
      </c>
      <c r="X78" s="5">
        <v>272</v>
      </c>
      <c r="Y78" s="5" t="s">
        <v>65</v>
      </c>
      <c r="Z78" s="5" t="s">
        <v>69</v>
      </c>
      <c r="AA78" s="5">
        <v>0.11609999999999999</v>
      </c>
      <c r="AB78" s="5">
        <v>0.90339999999999998</v>
      </c>
      <c r="AD78" s="5">
        <v>0.11609999999999999</v>
      </c>
      <c r="AF78" s="19" t="s">
        <v>236</v>
      </c>
      <c r="AG78" s="19">
        <v>0.56371671789590172</v>
      </c>
      <c r="AI78" s="20" t="s">
        <v>246</v>
      </c>
      <c r="AJ78" s="20">
        <v>6.4329479028453221E-2</v>
      </c>
      <c r="AL78" s="2">
        <v>2.0299999999999999E-2</v>
      </c>
      <c r="BD78" s="2">
        <v>0.90339999999999998</v>
      </c>
    </row>
    <row r="79" spans="1:56" x14ac:dyDescent="0.25">
      <c r="A79" s="4">
        <v>78</v>
      </c>
      <c r="B79" s="4">
        <v>483665425</v>
      </c>
      <c r="C79" s="4" t="s">
        <v>25</v>
      </c>
      <c r="D79" s="4">
        <v>41</v>
      </c>
      <c r="E79" s="4" t="s">
        <v>26</v>
      </c>
      <c r="F79" s="4">
        <v>4</v>
      </c>
      <c r="G79" s="4" t="s">
        <v>70</v>
      </c>
      <c r="H79" s="4" t="s">
        <v>58</v>
      </c>
      <c r="I79" s="4" t="s">
        <v>48</v>
      </c>
      <c r="J79" s="4" t="s">
        <v>58</v>
      </c>
      <c r="K79" s="4" t="s">
        <v>48</v>
      </c>
      <c r="L79" s="4" t="s">
        <v>58</v>
      </c>
      <c r="M79" s="4" t="s">
        <v>66</v>
      </c>
      <c r="N79" s="4" t="s">
        <v>71</v>
      </c>
      <c r="O79" s="4" t="s">
        <v>70</v>
      </c>
      <c r="P79" s="4" t="s">
        <v>72</v>
      </c>
      <c r="Q79" s="4" t="s">
        <v>73</v>
      </c>
      <c r="R79" s="4" t="s">
        <v>62</v>
      </c>
      <c r="S79" s="4" t="s">
        <v>52</v>
      </c>
      <c r="T79" s="4" t="s">
        <v>53</v>
      </c>
      <c r="U79" s="4" t="s">
        <v>53</v>
      </c>
      <c r="V79" s="4">
        <v>6.4</v>
      </c>
      <c r="W79" s="4"/>
      <c r="X79" s="4"/>
      <c r="Y79" s="4" t="s">
        <v>54</v>
      </c>
      <c r="Z79" s="4"/>
      <c r="AA79" s="4">
        <v>2.0299999999999999E-2</v>
      </c>
      <c r="AB79" s="4">
        <v>0.30880000000000002</v>
      </c>
      <c r="AD79" s="4">
        <v>2.0299999999999999E-2</v>
      </c>
      <c r="AF79" s="19" t="s">
        <v>237</v>
      </c>
      <c r="AG79" s="19">
        <v>2.5974901273299014</v>
      </c>
      <c r="AL79" s="2">
        <v>1.84E-2</v>
      </c>
      <c r="BD79" s="2">
        <v>0.30880000000000002</v>
      </c>
    </row>
    <row r="80" spans="1:56" x14ac:dyDescent="0.25">
      <c r="A80" s="6">
        <v>79</v>
      </c>
      <c r="B80" s="6">
        <v>483665039</v>
      </c>
      <c r="C80" s="6" t="s">
        <v>37</v>
      </c>
      <c r="D80" s="6">
        <v>35</v>
      </c>
      <c r="E80" s="6" t="s">
        <v>26</v>
      </c>
      <c r="F80" s="6">
        <v>0</v>
      </c>
      <c r="G80" s="6" t="s">
        <v>47</v>
      </c>
      <c r="H80" s="6" t="s">
        <v>58</v>
      </c>
      <c r="I80" s="6" t="s">
        <v>66</v>
      </c>
      <c r="J80" s="6" t="s">
        <v>58</v>
      </c>
      <c r="K80" s="6" t="s">
        <v>66</v>
      </c>
      <c r="L80" s="6" t="s">
        <v>58</v>
      </c>
      <c r="M80" s="6" t="s">
        <v>66</v>
      </c>
      <c r="N80" s="6" t="s">
        <v>59</v>
      </c>
      <c r="O80" s="6" t="s">
        <v>50</v>
      </c>
      <c r="P80" s="6" t="s">
        <v>74</v>
      </c>
      <c r="Q80" s="6" t="s">
        <v>75</v>
      </c>
      <c r="R80" s="6" t="s">
        <v>62</v>
      </c>
      <c r="S80" s="6" t="s">
        <v>65</v>
      </c>
      <c r="T80" s="6" t="s">
        <v>53</v>
      </c>
      <c r="U80" s="6" t="s">
        <v>53</v>
      </c>
      <c r="V80" s="6">
        <v>12.1</v>
      </c>
      <c r="W80" s="6"/>
      <c r="X80" s="6"/>
      <c r="Y80" s="6" t="s">
        <v>65</v>
      </c>
      <c r="Z80" s="6"/>
      <c r="AA80" s="6">
        <v>1.84E-2</v>
      </c>
      <c r="AB80" s="6">
        <v>0.60929999999999995</v>
      </c>
      <c r="AC80" s="6"/>
      <c r="AD80" s="6">
        <v>1.84E-2</v>
      </c>
      <c r="AF80" s="19" t="s">
        <v>238</v>
      </c>
      <c r="AG80" s="19">
        <v>1.4060152017864977</v>
      </c>
      <c r="AL80" s="2">
        <v>1.8E-3</v>
      </c>
      <c r="BD80" s="2">
        <v>0.60929999999999995</v>
      </c>
    </row>
    <row r="81" spans="1:56" ht="15.75" thickBot="1" x14ac:dyDescent="0.3">
      <c r="A81" s="6">
        <v>80</v>
      </c>
      <c r="B81" s="6">
        <v>483665430</v>
      </c>
      <c r="C81" s="6" t="s">
        <v>25</v>
      </c>
      <c r="D81" s="6">
        <v>43</v>
      </c>
      <c r="E81" s="6" t="s">
        <v>26</v>
      </c>
      <c r="F81" s="6">
        <v>3</v>
      </c>
      <c r="G81" s="6" t="s">
        <v>92</v>
      </c>
      <c r="H81" s="6" t="s">
        <v>66</v>
      </c>
      <c r="I81" s="6" t="s">
        <v>66</v>
      </c>
      <c r="J81" s="6" t="s">
        <v>58</v>
      </c>
      <c r="K81" s="6" t="s">
        <v>66</v>
      </c>
      <c r="L81" s="6" t="s">
        <v>66</v>
      </c>
      <c r="M81" s="6" t="s">
        <v>66</v>
      </c>
      <c r="N81" s="6" t="s">
        <v>82</v>
      </c>
      <c r="O81" s="6" t="s">
        <v>92</v>
      </c>
      <c r="P81" s="6" t="s">
        <v>93</v>
      </c>
      <c r="Q81" s="6" t="s">
        <v>61</v>
      </c>
      <c r="R81" s="6" t="s">
        <v>62</v>
      </c>
      <c r="S81" s="6" t="s">
        <v>65</v>
      </c>
      <c r="T81" s="6">
        <v>150</v>
      </c>
      <c r="U81" s="6">
        <v>90</v>
      </c>
      <c r="V81" s="6">
        <v>11</v>
      </c>
      <c r="W81" s="6">
        <v>116</v>
      </c>
      <c r="X81" s="6"/>
      <c r="Y81" s="6" t="s">
        <v>65</v>
      </c>
      <c r="Z81" s="6"/>
      <c r="AA81" s="6">
        <v>1.8E-3</v>
      </c>
      <c r="AB81" s="6">
        <v>0.10050000000000001</v>
      </c>
      <c r="AD81" s="6">
        <v>1.8E-3</v>
      </c>
      <c r="AF81" s="19" t="s">
        <v>239</v>
      </c>
      <c r="AG81" s="19">
        <v>3.4261999999999997</v>
      </c>
      <c r="AL81" s="2">
        <v>4.24E-2</v>
      </c>
      <c r="BD81" s="2">
        <v>0.10050000000000001</v>
      </c>
    </row>
    <row r="82" spans="1:56" x14ac:dyDescent="0.25">
      <c r="A82" s="4">
        <v>81</v>
      </c>
      <c r="B82" s="4">
        <v>483665455</v>
      </c>
      <c r="C82" s="4" t="s">
        <v>25</v>
      </c>
      <c r="D82" s="4">
        <v>72</v>
      </c>
      <c r="E82" s="4" t="s">
        <v>26</v>
      </c>
      <c r="F82" s="4">
        <v>5</v>
      </c>
      <c r="G82" s="4" t="s">
        <v>70</v>
      </c>
      <c r="H82" s="4" t="s">
        <v>40</v>
      </c>
      <c r="I82" s="4" t="s">
        <v>58</v>
      </c>
      <c r="J82" s="4" t="s">
        <v>58</v>
      </c>
      <c r="K82" s="4" t="s">
        <v>66</v>
      </c>
      <c r="L82" s="4" t="s">
        <v>66</v>
      </c>
      <c r="M82" s="4" t="s">
        <v>66</v>
      </c>
      <c r="N82" s="4" t="s">
        <v>94</v>
      </c>
      <c r="O82" s="4" t="s">
        <v>81</v>
      </c>
      <c r="P82" s="4" t="s">
        <v>93</v>
      </c>
      <c r="Q82" s="4" t="s">
        <v>95</v>
      </c>
      <c r="R82" s="4" t="s">
        <v>62</v>
      </c>
      <c r="S82" s="4" t="s">
        <v>54</v>
      </c>
      <c r="T82" s="4" t="s">
        <v>85</v>
      </c>
      <c r="U82" s="4" t="s">
        <v>86</v>
      </c>
      <c r="V82" s="4">
        <v>8.8000000000000007</v>
      </c>
      <c r="W82" s="4">
        <v>136</v>
      </c>
      <c r="X82" s="4"/>
      <c r="Y82" s="4" t="s">
        <v>54</v>
      </c>
      <c r="Z82" s="4"/>
      <c r="AA82" s="4">
        <v>4.24E-2</v>
      </c>
      <c r="AB82" s="4">
        <v>0.67830000000000001</v>
      </c>
      <c r="AD82" s="4">
        <v>4.24E-2</v>
      </c>
      <c r="AF82" s="19" t="s">
        <v>240</v>
      </c>
      <c r="AG82" s="19">
        <v>0.6341</v>
      </c>
      <c r="AH82" s="21"/>
      <c r="AI82" s="21"/>
      <c r="AL82" s="2">
        <v>4.4200000000000003E-2</v>
      </c>
      <c r="BD82" s="2">
        <v>0.67830000000000001</v>
      </c>
    </row>
    <row r="83" spans="1:56" x14ac:dyDescent="0.25">
      <c r="A83" s="3">
        <v>81</v>
      </c>
      <c r="B83" s="3">
        <v>483664642</v>
      </c>
      <c r="C83" s="3" t="s">
        <v>25</v>
      </c>
      <c r="D83" s="3">
        <v>61</v>
      </c>
      <c r="E83" s="3" t="s">
        <v>26</v>
      </c>
      <c r="F83" s="3">
        <v>4</v>
      </c>
      <c r="G83" s="3" t="s">
        <v>98</v>
      </c>
      <c r="H83" s="3" t="s">
        <v>29</v>
      </c>
      <c r="I83" s="3" t="s">
        <v>58</v>
      </c>
      <c r="J83" s="3" t="s">
        <v>66</v>
      </c>
      <c r="K83" s="3" t="s">
        <v>58</v>
      </c>
      <c r="L83" s="3" t="s">
        <v>66</v>
      </c>
      <c r="M83" s="3" t="s">
        <v>66</v>
      </c>
      <c r="N83" s="3" t="s">
        <v>59</v>
      </c>
      <c r="O83" s="3" t="s">
        <v>98</v>
      </c>
      <c r="P83" s="3" t="s">
        <v>122</v>
      </c>
      <c r="Q83" s="3" t="s">
        <v>75</v>
      </c>
      <c r="R83" s="3" t="s">
        <v>62</v>
      </c>
      <c r="S83" s="3" t="s">
        <v>101</v>
      </c>
      <c r="T83" s="3" t="s">
        <v>85</v>
      </c>
      <c r="U83" s="3" t="s">
        <v>86</v>
      </c>
      <c r="V83" s="3">
        <v>8.1999999999999993</v>
      </c>
      <c r="W83" s="3">
        <v>207</v>
      </c>
      <c r="X83" s="3">
        <v>116</v>
      </c>
      <c r="Y83" s="3" t="s">
        <v>101</v>
      </c>
      <c r="Z83" s="3"/>
      <c r="AA83" s="3">
        <v>4.4200000000000003E-2</v>
      </c>
      <c r="AB83" s="3">
        <v>0.84060000000000001</v>
      </c>
      <c r="AD83" s="3">
        <v>4.4200000000000003E-2</v>
      </c>
      <c r="AF83" s="19" t="s">
        <v>241</v>
      </c>
      <c r="AG83" s="19">
        <v>4.0602999999999998</v>
      </c>
      <c r="AH83" s="19"/>
      <c r="AI83" s="19"/>
      <c r="AL83" s="2">
        <v>1.84E-2</v>
      </c>
      <c r="BD83" s="2">
        <v>0.84060000000000001</v>
      </c>
    </row>
    <row r="84" spans="1:56" x14ac:dyDescent="0.25">
      <c r="A84" s="4">
        <v>82</v>
      </c>
      <c r="B84" s="4">
        <v>483665003</v>
      </c>
      <c r="C84" s="4" t="s">
        <v>37</v>
      </c>
      <c r="D84" s="4">
        <v>69</v>
      </c>
      <c r="E84" s="4" t="s">
        <v>26</v>
      </c>
      <c r="F84" s="4">
        <v>3</v>
      </c>
      <c r="G84" s="4" t="s">
        <v>136</v>
      </c>
      <c r="H84" s="4" t="s">
        <v>66</v>
      </c>
      <c r="I84" s="4" t="s">
        <v>58</v>
      </c>
      <c r="J84" s="4" t="s">
        <v>58</v>
      </c>
      <c r="K84" s="4" t="s">
        <v>58</v>
      </c>
      <c r="L84" s="4" t="s">
        <v>66</v>
      </c>
      <c r="M84" s="4" t="s">
        <v>66</v>
      </c>
      <c r="N84" s="4" t="s">
        <v>126</v>
      </c>
      <c r="O84" s="4" t="s">
        <v>136</v>
      </c>
      <c r="P84" s="4" t="s">
        <v>137</v>
      </c>
      <c r="Q84" s="4" t="s">
        <v>108</v>
      </c>
      <c r="R84" s="4" t="s">
        <v>62</v>
      </c>
      <c r="S84" s="4" t="s">
        <v>54</v>
      </c>
      <c r="T84" s="4" t="s">
        <v>85</v>
      </c>
      <c r="U84" s="4" t="s">
        <v>86</v>
      </c>
      <c r="V84" s="4">
        <v>6.9</v>
      </c>
      <c r="W84" s="4">
        <v>140</v>
      </c>
      <c r="X84" s="4">
        <v>125</v>
      </c>
      <c r="Y84" s="4" t="s">
        <v>54</v>
      </c>
      <c r="Z84" s="4"/>
      <c r="AA84" s="4">
        <v>1.84E-2</v>
      </c>
      <c r="AB84" s="4">
        <v>0.81969999999999998</v>
      </c>
      <c r="AD84" s="4">
        <v>1.84E-2</v>
      </c>
      <c r="AF84" s="19" t="s">
        <v>242</v>
      </c>
      <c r="AG84" s="19">
        <v>68.456600000000009</v>
      </c>
      <c r="AH84" s="19"/>
      <c r="AI84" s="19"/>
      <c r="AL84" s="2">
        <v>1.84E-2</v>
      </c>
      <c r="BD84" s="2">
        <v>0.81969999999999998</v>
      </c>
    </row>
    <row r="85" spans="1:56" x14ac:dyDescent="0.25">
      <c r="A85" s="3">
        <v>83</v>
      </c>
      <c r="B85" s="3">
        <v>483665003</v>
      </c>
      <c r="C85" s="3" t="s">
        <v>37</v>
      </c>
      <c r="D85" s="3">
        <v>69</v>
      </c>
      <c r="E85" s="3" t="s">
        <v>26</v>
      </c>
      <c r="F85" s="3">
        <v>3</v>
      </c>
      <c r="G85" s="3" t="s">
        <v>136</v>
      </c>
      <c r="H85" s="3" t="s">
        <v>66</v>
      </c>
      <c r="I85" s="3" t="s">
        <v>58</v>
      </c>
      <c r="J85" s="3" t="s">
        <v>58</v>
      </c>
      <c r="K85" s="3" t="s">
        <v>58</v>
      </c>
      <c r="L85" s="3" t="s">
        <v>66</v>
      </c>
      <c r="M85" s="3" t="s">
        <v>66</v>
      </c>
      <c r="N85" s="3" t="s">
        <v>126</v>
      </c>
      <c r="O85" s="3" t="s">
        <v>136</v>
      </c>
      <c r="P85" s="3" t="s">
        <v>137</v>
      </c>
      <c r="Q85" s="3" t="s">
        <v>108</v>
      </c>
      <c r="R85" s="3" t="s">
        <v>62</v>
      </c>
      <c r="S85" s="3" t="s">
        <v>101</v>
      </c>
      <c r="T85" s="3" t="s">
        <v>85</v>
      </c>
      <c r="U85" s="3" t="s">
        <v>86</v>
      </c>
      <c r="V85" s="3">
        <v>6.9</v>
      </c>
      <c r="W85" s="3">
        <v>140</v>
      </c>
      <c r="X85" s="3">
        <v>125</v>
      </c>
      <c r="Y85" s="3" t="s">
        <v>101</v>
      </c>
      <c r="Z85" s="3"/>
      <c r="AA85" s="3">
        <v>1.84E-2</v>
      </c>
      <c r="AB85" s="3">
        <v>0.81969999999999998</v>
      </c>
      <c r="AD85" s="3">
        <v>1.84E-2</v>
      </c>
      <c r="AF85" s="19" t="s">
        <v>243</v>
      </c>
      <c r="AG85" s="19">
        <v>43</v>
      </c>
      <c r="AH85" s="19"/>
      <c r="AI85" s="19"/>
      <c r="AL85" s="2">
        <v>2.4E-2</v>
      </c>
      <c r="BD85" s="2">
        <v>0.81969999999999998</v>
      </c>
    </row>
    <row r="86" spans="1:56" x14ac:dyDescent="0.25">
      <c r="A86" s="8">
        <v>84</v>
      </c>
      <c r="B86" s="8">
        <v>483665449</v>
      </c>
      <c r="C86" s="8" t="s">
        <v>25</v>
      </c>
      <c r="D86" s="8">
        <v>68</v>
      </c>
      <c r="E86" s="8" t="s">
        <v>26</v>
      </c>
      <c r="F86" s="8">
        <v>4</v>
      </c>
      <c r="G86" s="8">
        <v>66</v>
      </c>
      <c r="H86" s="8" t="s">
        <v>58</v>
      </c>
      <c r="I86" s="8" t="s">
        <v>48</v>
      </c>
      <c r="J86" s="8" t="s">
        <v>58</v>
      </c>
      <c r="K86" s="8" t="s">
        <v>66</v>
      </c>
      <c r="L86" s="8" t="s">
        <v>66</v>
      </c>
      <c r="M86" s="8" t="s">
        <v>66</v>
      </c>
      <c r="N86" s="8" t="s">
        <v>185</v>
      </c>
      <c r="O86" s="8" t="s">
        <v>186</v>
      </c>
      <c r="P86" s="8" t="s">
        <v>187</v>
      </c>
      <c r="Q86" s="8" t="s">
        <v>188</v>
      </c>
      <c r="R86" s="8" t="s">
        <v>189</v>
      </c>
      <c r="S86" s="8" t="s">
        <v>163</v>
      </c>
      <c r="T86" s="8" t="s">
        <v>85</v>
      </c>
      <c r="U86" s="8" t="s">
        <v>86</v>
      </c>
      <c r="V86" s="8">
        <v>9.9</v>
      </c>
      <c r="W86" s="8">
        <v>345</v>
      </c>
      <c r="X86" s="8">
        <v>269</v>
      </c>
      <c r="Y86" s="8" t="s">
        <v>163</v>
      </c>
      <c r="Z86" s="8"/>
      <c r="AA86" s="8">
        <v>2.4E-2</v>
      </c>
      <c r="AB86" s="8">
        <v>0.72440000000000004</v>
      </c>
      <c r="AD86" s="8">
        <v>2.4E-2</v>
      </c>
      <c r="AF86" s="19" t="s">
        <v>244</v>
      </c>
      <c r="AG86" s="19">
        <v>4.0602999999999998</v>
      </c>
      <c r="AH86" s="19"/>
      <c r="AI86" s="19"/>
      <c r="AL86" s="2">
        <v>8.6599999999999996E-2</v>
      </c>
      <c r="BD86" s="2">
        <v>0.72440000000000004</v>
      </c>
    </row>
    <row r="87" spans="1:56" x14ac:dyDescent="0.25">
      <c r="A87" s="4">
        <v>85</v>
      </c>
      <c r="B87" s="4">
        <v>483665450</v>
      </c>
      <c r="C87" s="4" t="s">
        <v>37</v>
      </c>
      <c r="D87" s="4">
        <v>80</v>
      </c>
      <c r="E87" s="4" t="s">
        <v>26</v>
      </c>
      <c r="F87" s="4">
        <v>5</v>
      </c>
      <c r="G87" s="4" t="s">
        <v>118</v>
      </c>
      <c r="H87" s="4" t="s">
        <v>66</v>
      </c>
      <c r="I87" s="4" t="s">
        <v>58</v>
      </c>
      <c r="J87" s="4" t="s">
        <v>146</v>
      </c>
      <c r="K87" s="4" t="s">
        <v>66</v>
      </c>
      <c r="L87" s="4" t="s">
        <v>66</v>
      </c>
      <c r="M87" s="4" t="s">
        <v>66</v>
      </c>
      <c r="N87" s="4" t="s">
        <v>126</v>
      </c>
      <c r="O87" s="4" t="s">
        <v>118</v>
      </c>
      <c r="P87" s="4" t="s">
        <v>147</v>
      </c>
      <c r="Q87" s="4" t="s">
        <v>148</v>
      </c>
      <c r="R87" s="4" t="s">
        <v>33</v>
      </c>
      <c r="S87" s="4" t="s">
        <v>54</v>
      </c>
      <c r="T87" s="4" t="s">
        <v>85</v>
      </c>
      <c r="U87" s="4" t="s">
        <v>86</v>
      </c>
      <c r="V87" s="4">
        <v>9.6999999999999993</v>
      </c>
      <c r="W87" s="4"/>
      <c r="X87" s="4"/>
      <c r="Y87" s="4" t="s">
        <v>54</v>
      </c>
      <c r="Z87" s="4"/>
      <c r="AA87" s="4">
        <v>8.6599999999999996E-2</v>
      </c>
      <c r="AB87" s="4">
        <v>1.1612</v>
      </c>
      <c r="AD87" s="4">
        <v>8.6599999999999996E-2</v>
      </c>
      <c r="AF87" s="19" t="s">
        <v>245</v>
      </c>
      <c r="AG87" s="19">
        <v>0.6341</v>
      </c>
      <c r="AH87" s="19"/>
      <c r="AI87" s="19"/>
      <c r="AL87" s="2">
        <v>9.2200000000000004E-2</v>
      </c>
      <c r="BD87" s="2">
        <v>4.1612</v>
      </c>
    </row>
    <row r="88" spans="1:56" ht="15.75" thickBot="1" x14ac:dyDescent="0.3">
      <c r="A88" s="3">
        <v>86</v>
      </c>
      <c r="B88" s="3">
        <v>483664952</v>
      </c>
      <c r="C88" s="3" t="s">
        <v>37</v>
      </c>
      <c r="D88" s="3">
        <v>66</v>
      </c>
      <c r="E88" s="3" t="s">
        <v>26</v>
      </c>
      <c r="F88" s="3">
        <v>5</v>
      </c>
      <c r="G88" s="3" t="s">
        <v>150</v>
      </c>
      <c r="H88" s="3" t="s">
        <v>58</v>
      </c>
      <c r="I88" s="3" t="s">
        <v>58</v>
      </c>
      <c r="J88" s="3" t="s">
        <v>58</v>
      </c>
      <c r="K88" s="3" t="s">
        <v>66</v>
      </c>
      <c r="L88" s="3" t="s">
        <v>66</v>
      </c>
      <c r="M88" s="3" t="s">
        <v>66</v>
      </c>
      <c r="N88" s="3" t="s">
        <v>141</v>
      </c>
      <c r="O88" s="3" t="s">
        <v>150</v>
      </c>
      <c r="P88" s="3" t="s">
        <v>114</v>
      </c>
      <c r="Q88" s="3" t="s">
        <v>145</v>
      </c>
      <c r="R88" s="3" t="s">
        <v>62</v>
      </c>
      <c r="S88" s="3" t="s">
        <v>101</v>
      </c>
      <c r="T88" s="3" t="s">
        <v>85</v>
      </c>
      <c r="U88" s="3" t="s">
        <v>86</v>
      </c>
      <c r="V88" s="3">
        <v>8.6999999999999993</v>
      </c>
      <c r="W88" s="3">
        <v>349</v>
      </c>
      <c r="X88" s="3">
        <v>296</v>
      </c>
      <c r="Y88" s="3" t="s">
        <v>208</v>
      </c>
      <c r="Z88" s="3"/>
      <c r="AA88" s="3">
        <v>9.2200000000000004E-2</v>
      </c>
      <c r="AB88" s="3">
        <v>3.9476</v>
      </c>
      <c r="AD88" s="3">
        <v>9.2200000000000004E-2</v>
      </c>
      <c r="AF88" s="20" t="s">
        <v>246</v>
      </c>
      <c r="AG88" s="20">
        <v>0.23106542968923019</v>
      </c>
      <c r="AH88" s="19"/>
      <c r="AI88" s="19"/>
      <c r="AL88" s="2">
        <v>4.6100000000000002E-2</v>
      </c>
      <c r="BD88" s="2">
        <v>3.9476</v>
      </c>
    </row>
    <row r="89" spans="1:56" x14ac:dyDescent="0.25">
      <c r="A89" s="3">
        <v>87</v>
      </c>
      <c r="B89" s="3">
        <v>483665456</v>
      </c>
      <c r="C89" s="3" t="s">
        <v>37</v>
      </c>
      <c r="D89" s="3">
        <v>45</v>
      </c>
      <c r="E89" s="3" t="s">
        <v>26</v>
      </c>
      <c r="F89" s="3">
        <v>4</v>
      </c>
      <c r="G89" s="3" t="s">
        <v>156</v>
      </c>
      <c r="H89" s="3" t="s">
        <v>66</v>
      </c>
      <c r="I89" s="3" t="s">
        <v>58</v>
      </c>
      <c r="J89" s="3" t="s">
        <v>66</v>
      </c>
      <c r="K89" s="3" t="s">
        <v>66</v>
      </c>
      <c r="L89" s="3" t="s">
        <v>58</v>
      </c>
      <c r="M89" s="3" t="s">
        <v>66</v>
      </c>
      <c r="N89" s="3" t="s">
        <v>123</v>
      </c>
      <c r="O89" s="3" t="s">
        <v>156</v>
      </c>
      <c r="P89" s="3" t="s">
        <v>157</v>
      </c>
      <c r="Q89" s="3" t="s">
        <v>104</v>
      </c>
      <c r="R89" s="3" t="s">
        <v>62</v>
      </c>
      <c r="S89" s="3" t="s">
        <v>101</v>
      </c>
      <c r="T89" s="3" t="s">
        <v>85</v>
      </c>
      <c r="U89" s="3" t="s">
        <v>86</v>
      </c>
      <c r="V89" s="3">
        <v>9.3000000000000007</v>
      </c>
      <c r="W89" s="3">
        <v>217</v>
      </c>
      <c r="X89" s="3"/>
      <c r="Y89" s="3" t="s">
        <v>101</v>
      </c>
      <c r="Z89" s="3"/>
      <c r="AA89" s="3">
        <v>4.6100000000000002E-2</v>
      </c>
      <c r="AB89" s="3">
        <v>0.58730000000000004</v>
      </c>
      <c r="AD89" s="3">
        <v>4.6100000000000002E-2</v>
      </c>
      <c r="AG89" s="19"/>
      <c r="AH89" s="19"/>
      <c r="AI89" s="19"/>
      <c r="AL89" s="2">
        <v>4.24E-2</v>
      </c>
      <c r="BD89" s="2">
        <v>0.58730000000000004</v>
      </c>
    </row>
    <row r="90" spans="1:56" x14ac:dyDescent="0.25">
      <c r="A90" s="8">
        <v>88</v>
      </c>
      <c r="B90" s="8">
        <v>483665120</v>
      </c>
      <c r="C90" s="8" t="s">
        <v>37</v>
      </c>
      <c r="D90" s="8">
        <v>69</v>
      </c>
      <c r="E90" s="8" t="s">
        <v>26</v>
      </c>
      <c r="F90" s="8">
        <v>6</v>
      </c>
      <c r="G90" s="8" t="s">
        <v>165</v>
      </c>
      <c r="H90" s="8" t="s">
        <v>58</v>
      </c>
      <c r="I90" s="8" t="s">
        <v>66</v>
      </c>
      <c r="J90" s="8" t="s">
        <v>166</v>
      </c>
      <c r="K90" s="8" t="s">
        <v>66</v>
      </c>
      <c r="L90" s="8" t="s">
        <v>163</v>
      </c>
      <c r="M90" s="8" t="s">
        <v>48</v>
      </c>
      <c r="N90" s="8" t="s">
        <v>126</v>
      </c>
      <c r="O90" s="8" t="s">
        <v>165</v>
      </c>
      <c r="P90" s="8" t="s">
        <v>167</v>
      </c>
      <c r="Q90" s="8" t="s">
        <v>145</v>
      </c>
      <c r="R90" s="8" t="s">
        <v>62</v>
      </c>
      <c r="S90" s="8" t="s">
        <v>163</v>
      </c>
      <c r="T90" s="8" t="s">
        <v>85</v>
      </c>
      <c r="U90" s="8" t="s">
        <v>86</v>
      </c>
      <c r="V90" s="8">
        <v>9.1</v>
      </c>
      <c r="W90" s="8"/>
      <c r="X90" s="8"/>
      <c r="Y90" s="8" t="s">
        <v>163</v>
      </c>
      <c r="Z90" s="8"/>
      <c r="AA90" s="8">
        <v>4.24E-2</v>
      </c>
      <c r="AB90" s="8">
        <v>0.39360000000000001</v>
      </c>
      <c r="AD90" s="8">
        <v>4.24E-2</v>
      </c>
      <c r="AG90" s="19"/>
      <c r="AH90" s="19"/>
      <c r="AI90" s="19"/>
      <c r="AL90" s="2">
        <v>1.11E-2</v>
      </c>
      <c r="BD90" s="2">
        <v>0.39360000000000001</v>
      </c>
    </row>
    <row r="91" spans="1:56" x14ac:dyDescent="0.25">
      <c r="A91" s="4">
        <v>89</v>
      </c>
      <c r="B91" s="4">
        <v>483664730</v>
      </c>
      <c r="C91" s="4" t="s">
        <v>37</v>
      </c>
      <c r="D91" s="4">
        <v>77</v>
      </c>
      <c r="E91" s="4" t="s">
        <v>26</v>
      </c>
      <c r="F91" s="4">
        <v>2</v>
      </c>
      <c r="G91" s="4" t="s">
        <v>138</v>
      </c>
      <c r="H91" s="4" t="s">
        <v>29</v>
      </c>
      <c r="I91" s="4" t="s">
        <v>58</v>
      </c>
      <c r="J91" s="4" t="s">
        <v>58</v>
      </c>
      <c r="K91" s="4" t="s">
        <v>66</v>
      </c>
      <c r="L91" s="4" t="s">
        <v>174</v>
      </c>
      <c r="M91" s="4" t="s">
        <v>48</v>
      </c>
      <c r="N91" s="4" t="s">
        <v>141</v>
      </c>
      <c r="O91" s="4" t="s">
        <v>138</v>
      </c>
      <c r="P91" s="4" t="s">
        <v>175</v>
      </c>
      <c r="Q91" s="4" t="s">
        <v>84</v>
      </c>
      <c r="R91" s="4" t="s">
        <v>62</v>
      </c>
      <c r="S91" s="4" t="s">
        <v>54</v>
      </c>
      <c r="T91" s="4">
        <v>140</v>
      </c>
      <c r="U91" s="4">
        <v>90</v>
      </c>
      <c r="V91" s="4">
        <v>10.199999999999999</v>
      </c>
      <c r="W91" s="4">
        <v>303</v>
      </c>
      <c r="X91" s="4"/>
      <c r="Y91" s="4" t="s">
        <v>54</v>
      </c>
      <c r="Z91" s="4"/>
      <c r="AA91" s="4">
        <v>1.11E-2</v>
      </c>
      <c r="AB91" s="4">
        <v>1.2625999999999999</v>
      </c>
      <c r="AD91" s="4">
        <v>1.11E-2</v>
      </c>
      <c r="AG91" s="19"/>
      <c r="AH91" s="19"/>
      <c r="AI91" s="19"/>
      <c r="AL91" s="2">
        <v>4.5900000000000003E-2</v>
      </c>
      <c r="BD91" s="2">
        <v>1.2625999999999999</v>
      </c>
    </row>
    <row r="92" spans="1:56" ht="15.75" thickBot="1" x14ac:dyDescent="0.3">
      <c r="A92" s="4">
        <v>90</v>
      </c>
      <c r="B92" s="4">
        <v>483664875</v>
      </c>
      <c r="C92" s="4" t="s">
        <v>25</v>
      </c>
      <c r="D92" s="4">
        <v>65</v>
      </c>
      <c r="E92" s="4" t="s">
        <v>26</v>
      </c>
      <c r="F92" s="4">
        <v>3</v>
      </c>
      <c r="G92" s="4" t="s">
        <v>64</v>
      </c>
      <c r="H92" s="4" t="s">
        <v>58</v>
      </c>
      <c r="I92" s="4" t="s">
        <v>58</v>
      </c>
      <c r="J92" s="4" t="s">
        <v>58</v>
      </c>
      <c r="K92" s="4" t="s">
        <v>66</v>
      </c>
      <c r="L92" s="4" t="s">
        <v>66</v>
      </c>
      <c r="M92" s="4" t="s">
        <v>48</v>
      </c>
      <c r="N92" s="4" t="s">
        <v>134</v>
      </c>
      <c r="O92" s="4" t="s">
        <v>64</v>
      </c>
      <c r="P92" s="4" t="s">
        <v>176</v>
      </c>
      <c r="Q92" s="4" t="s">
        <v>177</v>
      </c>
      <c r="R92" s="4" t="s">
        <v>62</v>
      </c>
      <c r="S92" s="4" t="s">
        <v>54</v>
      </c>
      <c r="T92" s="4">
        <v>101</v>
      </c>
      <c r="U92" s="4"/>
      <c r="V92" s="4">
        <v>9</v>
      </c>
      <c r="W92" s="4">
        <v>101</v>
      </c>
      <c r="X92" s="4"/>
      <c r="Y92" s="4" t="s">
        <v>54</v>
      </c>
      <c r="Z92" s="4"/>
      <c r="AA92" s="4">
        <v>4.5900000000000003E-2</v>
      </c>
      <c r="AB92" s="4">
        <v>1.7744</v>
      </c>
      <c r="AD92" s="4">
        <v>4.5900000000000003E-2</v>
      </c>
      <c r="AG92" s="20"/>
      <c r="AH92" s="20"/>
      <c r="AI92" s="20"/>
      <c r="AL92" s="2">
        <v>1.9E-2</v>
      </c>
      <c r="BD92" s="2">
        <v>1.7744</v>
      </c>
    </row>
    <row r="93" spans="1:56" x14ac:dyDescent="0.25">
      <c r="A93" s="3">
        <v>91</v>
      </c>
      <c r="B93" s="3">
        <v>483665007</v>
      </c>
      <c r="C93" s="3" t="s">
        <v>25</v>
      </c>
      <c r="D93" s="3">
        <v>50</v>
      </c>
      <c r="E93" s="3" t="s">
        <v>26</v>
      </c>
      <c r="F93" s="3">
        <v>4</v>
      </c>
      <c r="G93" s="3" t="s">
        <v>64</v>
      </c>
      <c r="H93" s="3" t="s">
        <v>66</v>
      </c>
      <c r="I93" s="3" t="s">
        <v>58</v>
      </c>
      <c r="J93" s="3" t="s">
        <v>66</v>
      </c>
      <c r="K93" s="3" t="s">
        <v>58</v>
      </c>
      <c r="L93" s="3" t="s">
        <v>181</v>
      </c>
      <c r="M93" s="3" t="s">
        <v>48</v>
      </c>
      <c r="N93" s="3" t="s">
        <v>169</v>
      </c>
      <c r="O93" s="3" t="s">
        <v>64</v>
      </c>
      <c r="P93" s="3" t="s">
        <v>180</v>
      </c>
      <c r="Q93" s="3" t="s">
        <v>152</v>
      </c>
      <c r="R93" s="3" t="s">
        <v>62</v>
      </c>
      <c r="S93" s="3" t="s">
        <v>101</v>
      </c>
      <c r="T93" s="3" t="s">
        <v>85</v>
      </c>
      <c r="U93" s="3" t="s">
        <v>86</v>
      </c>
      <c r="V93" s="3">
        <v>7.9</v>
      </c>
      <c r="W93" s="3">
        <v>165</v>
      </c>
      <c r="X93" s="3"/>
      <c r="Y93" s="3" t="s">
        <v>101</v>
      </c>
      <c r="Z93" s="3"/>
      <c r="AA93" s="3">
        <v>1.9E-2</v>
      </c>
      <c r="AB93" s="3">
        <v>1.6383000000000001</v>
      </c>
      <c r="AD93" s="3">
        <v>1.9E-2</v>
      </c>
      <c r="AL93" s="2">
        <v>1.9E-2</v>
      </c>
      <c r="BD93" s="2">
        <v>1.6383000000000001</v>
      </c>
    </row>
    <row r="94" spans="1:56" x14ac:dyDescent="0.25">
      <c r="A94" s="8">
        <v>92</v>
      </c>
      <c r="B94" s="8">
        <v>483665007</v>
      </c>
      <c r="C94" s="8" t="s">
        <v>25</v>
      </c>
      <c r="D94" s="8">
        <v>50</v>
      </c>
      <c r="E94" s="8" t="s">
        <v>26</v>
      </c>
      <c r="F94" s="8">
        <v>4</v>
      </c>
      <c r="G94" s="8" t="s">
        <v>64</v>
      </c>
      <c r="H94" s="8" t="s">
        <v>66</v>
      </c>
      <c r="I94" s="8" t="s">
        <v>58</v>
      </c>
      <c r="J94" s="8" t="s">
        <v>66</v>
      </c>
      <c r="K94" s="8" t="s">
        <v>58</v>
      </c>
      <c r="L94" s="8" t="s">
        <v>181</v>
      </c>
      <c r="M94" s="8" t="s">
        <v>48</v>
      </c>
      <c r="N94" s="8" t="s">
        <v>169</v>
      </c>
      <c r="O94" s="8" t="s">
        <v>64</v>
      </c>
      <c r="P94" s="8" t="s">
        <v>180</v>
      </c>
      <c r="Q94" s="8" t="s">
        <v>152</v>
      </c>
      <c r="R94" s="8" t="s">
        <v>62</v>
      </c>
      <c r="S94" s="8" t="s">
        <v>163</v>
      </c>
      <c r="T94" s="8" t="s">
        <v>85</v>
      </c>
      <c r="U94" s="8" t="s">
        <v>86</v>
      </c>
      <c r="V94" s="8">
        <v>8.3000000000000007</v>
      </c>
      <c r="W94" s="8">
        <v>165</v>
      </c>
      <c r="X94" s="8"/>
      <c r="Y94" s="8" t="s">
        <v>163</v>
      </c>
      <c r="Z94" s="8"/>
      <c r="AA94" s="8">
        <v>1.9E-2</v>
      </c>
      <c r="AB94" s="8">
        <v>1.6383000000000001</v>
      </c>
      <c r="AD94" s="8">
        <v>1.9E-2</v>
      </c>
      <c r="AL94" s="2">
        <v>6.8099999999999994E-2</v>
      </c>
      <c r="BD94" s="2">
        <v>1.6383000000000001</v>
      </c>
    </row>
    <row r="95" spans="1:56" x14ac:dyDescent="0.25">
      <c r="A95" s="4">
        <v>93</v>
      </c>
      <c r="B95" s="4">
        <v>483664913</v>
      </c>
      <c r="C95" s="4" t="s">
        <v>37</v>
      </c>
      <c r="D95" s="4">
        <v>65</v>
      </c>
      <c r="E95" s="4" t="s">
        <v>26</v>
      </c>
      <c r="F95" s="4">
        <v>3</v>
      </c>
      <c r="G95" s="4" t="s">
        <v>156</v>
      </c>
      <c r="H95" s="4" t="s">
        <v>58</v>
      </c>
      <c r="I95" s="4" t="s">
        <v>58</v>
      </c>
      <c r="J95" s="4" t="s">
        <v>58</v>
      </c>
      <c r="K95" s="4" t="s">
        <v>66</v>
      </c>
      <c r="L95" s="4" t="s">
        <v>66</v>
      </c>
      <c r="M95" s="4" t="s">
        <v>48</v>
      </c>
      <c r="N95" s="4" t="s">
        <v>123</v>
      </c>
      <c r="O95" s="4" t="s">
        <v>156</v>
      </c>
      <c r="P95" s="4" t="s">
        <v>167</v>
      </c>
      <c r="Q95" s="4" t="s">
        <v>152</v>
      </c>
      <c r="R95" s="4" t="s">
        <v>62</v>
      </c>
      <c r="S95" s="4" t="s">
        <v>54</v>
      </c>
      <c r="T95" s="4" t="s">
        <v>53</v>
      </c>
      <c r="U95" s="4" t="s">
        <v>53</v>
      </c>
      <c r="V95" s="4">
        <v>7</v>
      </c>
      <c r="W95" s="4">
        <v>291</v>
      </c>
      <c r="X95" s="4"/>
      <c r="Y95" s="4" t="s">
        <v>54</v>
      </c>
      <c r="Z95" s="4"/>
      <c r="AA95" s="4">
        <v>6.8099999999999994E-2</v>
      </c>
      <c r="AB95" s="4">
        <v>1.4906999999999999</v>
      </c>
      <c r="AD95" s="4">
        <v>6.8099999999999994E-2</v>
      </c>
      <c r="AL95" s="2">
        <v>6.8099999999999994E-2</v>
      </c>
      <c r="BD95" s="2">
        <v>1.4906999999999999</v>
      </c>
    </row>
    <row r="96" spans="1:56" x14ac:dyDescent="0.25">
      <c r="A96" s="3">
        <v>94</v>
      </c>
      <c r="B96" s="3">
        <v>483664901</v>
      </c>
      <c r="C96" s="3" t="s">
        <v>25</v>
      </c>
      <c r="D96" s="3">
        <v>55</v>
      </c>
      <c r="E96" s="3" t="s">
        <v>26</v>
      </c>
      <c r="F96" s="3">
        <v>6</v>
      </c>
      <c r="G96" s="3" t="s">
        <v>155</v>
      </c>
      <c r="H96" s="3" t="s">
        <v>58</v>
      </c>
      <c r="I96" s="3" t="s">
        <v>40</v>
      </c>
      <c r="J96" s="3" t="s">
        <v>194</v>
      </c>
      <c r="K96" s="3" t="s">
        <v>29</v>
      </c>
      <c r="L96" s="3" t="s">
        <v>40</v>
      </c>
      <c r="M96" s="3" t="s">
        <v>28</v>
      </c>
      <c r="N96" s="3" t="s">
        <v>134</v>
      </c>
      <c r="O96" s="3" t="s">
        <v>155</v>
      </c>
      <c r="P96" s="3" t="s">
        <v>195</v>
      </c>
      <c r="Q96" s="3" t="s">
        <v>152</v>
      </c>
      <c r="R96" s="3" t="s">
        <v>62</v>
      </c>
      <c r="S96" s="3" t="s">
        <v>101</v>
      </c>
      <c r="T96" s="3" t="s">
        <v>85</v>
      </c>
      <c r="U96" s="3" t="s">
        <v>86</v>
      </c>
      <c r="V96" s="3">
        <v>7.7</v>
      </c>
      <c r="W96" s="3">
        <v>216</v>
      </c>
      <c r="X96" s="3"/>
      <c r="Y96" s="3" t="s">
        <v>101</v>
      </c>
      <c r="Z96" s="3"/>
      <c r="AA96" s="3">
        <v>6.8099999999999994E-2</v>
      </c>
      <c r="AB96" s="3">
        <v>1.2728999999999999</v>
      </c>
      <c r="AD96" s="3">
        <v>6.8099999999999994E-2</v>
      </c>
      <c r="AL96" s="2">
        <v>4.1200000000000001E-2</v>
      </c>
      <c r="BD96" s="2">
        <v>1.2728999999999999</v>
      </c>
    </row>
    <row r="97" spans="1:56" x14ac:dyDescent="0.25">
      <c r="A97" s="8">
        <v>95</v>
      </c>
      <c r="B97" s="8">
        <v>483666765</v>
      </c>
      <c r="C97" s="8" t="s">
        <v>37</v>
      </c>
      <c r="D97" s="8">
        <v>60</v>
      </c>
      <c r="E97" s="8" t="s">
        <v>26</v>
      </c>
      <c r="F97" s="8">
        <v>4</v>
      </c>
      <c r="G97" s="8" t="s">
        <v>140</v>
      </c>
      <c r="H97" s="8" t="s">
        <v>40</v>
      </c>
      <c r="I97" s="8" t="s">
        <v>40</v>
      </c>
      <c r="J97" s="8" t="s">
        <v>29</v>
      </c>
      <c r="K97" s="8" t="s">
        <v>194</v>
      </c>
      <c r="L97" s="8" t="s">
        <v>163</v>
      </c>
      <c r="M97" s="8" t="s">
        <v>28</v>
      </c>
      <c r="N97" s="8" t="s">
        <v>123</v>
      </c>
      <c r="O97" s="8" t="s">
        <v>140</v>
      </c>
      <c r="P97" s="8" t="s">
        <v>144</v>
      </c>
      <c r="Q97" s="8" t="s">
        <v>80</v>
      </c>
      <c r="R97" s="8" t="s">
        <v>33</v>
      </c>
      <c r="S97" s="8" t="s">
        <v>163</v>
      </c>
      <c r="T97" s="8" t="s">
        <v>85</v>
      </c>
      <c r="U97" s="8" t="s">
        <v>86</v>
      </c>
      <c r="V97" s="8">
        <v>8.9</v>
      </c>
      <c r="W97" s="8">
        <v>186</v>
      </c>
      <c r="X97" s="8"/>
      <c r="Y97" s="8" t="s">
        <v>163</v>
      </c>
      <c r="Z97" s="8"/>
      <c r="AA97" s="8">
        <v>4.1200000000000001E-2</v>
      </c>
      <c r="AB97" s="8">
        <v>0.86260000000000003</v>
      </c>
      <c r="AD97" s="8">
        <v>4.1200000000000001E-2</v>
      </c>
      <c r="AL97" s="2">
        <v>1.1000000000000001E-3</v>
      </c>
      <c r="BD97" s="2">
        <v>0.86260000000000003</v>
      </c>
    </row>
    <row r="98" spans="1:56" x14ac:dyDescent="0.25">
      <c r="A98" s="5">
        <v>96</v>
      </c>
      <c r="B98" s="5">
        <v>483665401</v>
      </c>
      <c r="C98" s="5" t="s">
        <v>37</v>
      </c>
      <c r="D98" s="5">
        <v>35</v>
      </c>
      <c r="E98" s="5" t="s">
        <v>26</v>
      </c>
      <c r="F98" s="5">
        <v>1</v>
      </c>
      <c r="G98" s="5" t="s">
        <v>197</v>
      </c>
      <c r="H98" s="5" t="s">
        <v>40</v>
      </c>
      <c r="I98" s="5" t="s">
        <v>40</v>
      </c>
      <c r="J98" s="5" t="s">
        <v>29</v>
      </c>
      <c r="K98" s="5" t="s">
        <v>40</v>
      </c>
      <c r="L98" s="5" t="s">
        <v>29</v>
      </c>
      <c r="M98" s="5" t="s">
        <v>28</v>
      </c>
      <c r="N98" s="5" t="s">
        <v>198</v>
      </c>
      <c r="O98" s="5" t="s">
        <v>197</v>
      </c>
      <c r="P98" s="5" t="s">
        <v>199</v>
      </c>
      <c r="Q98" s="5" t="s">
        <v>111</v>
      </c>
      <c r="R98" s="5" t="s">
        <v>62</v>
      </c>
      <c r="S98" s="5" t="s">
        <v>113</v>
      </c>
      <c r="T98" s="5" t="s">
        <v>53</v>
      </c>
      <c r="U98" s="5" t="s">
        <v>53</v>
      </c>
      <c r="V98" s="5">
        <v>7.9</v>
      </c>
      <c r="W98" s="5">
        <v>269</v>
      </c>
      <c r="X98" s="5"/>
      <c r="Y98" s="5" t="s">
        <v>113</v>
      </c>
      <c r="Z98" s="5"/>
      <c r="AA98" s="5">
        <v>1.1000000000000001E-3</v>
      </c>
      <c r="AB98" s="5">
        <v>1.4906999999999999</v>
      </c>
      <c r="AD98" s="5">
        <v>1.1000000000000001E-3</v>
      </c>
      <c r="AL98" s="2">
        <v>2.2200000000000001E-2</v>
      </c>
      <c r="BD98" s="2">
        <v>1.4906999999999999</v>
      </c>
    </row>
    <row r="99" spans="1:56" x14ac:dyDescent="0.25">
      <c r="A99" s="1">
        <v>93</v>
      </c>
      <c r="B99" s="1">
        <v>483665457</v>
      </c>
      <c r="C99" s="1" t="s">
        <v>25</v>
      </c>
      <c r="D99" s="1">
        <v>50</v>
      </c>
      <c r="E99" s="1" t="s">
        <v>26</v>
      </c>
      <c r="F99" s="1">
        <v>6</v>
      </c>
      <c r="G99" s="1" t="s">
        <v>172</v>
      </c>
      <c r="H99" s="1" t="s">
        <v>58</v>
      </c>
      <c r="I99" s="1" t="s">
        <v>66</v>
      </c>
      <c r="J99" s="1" t="s">
        <v>66</v>
      </c>
      <c r="K99" s="1" t="s">
        <v>66</v>
      </c>
      <c r="L99" s="1" t="s">
        <v>66</v>
      </c>
      <c r="M99" s="1" t="s">
        <v>48</v>
      </c>
      <c r="N99" s="1" t="s">
        <v>123</v>
      </c>
      <c r="O99" s="1" t="s">
        <v>172</v>
      </c>
      <c r="P99" s="1" t="s">
        <v>132</v>
      </c>
      <c r="Q99" s="1" t="s">
        <v>115</v>
      </c>
      <c r="R99" s="1" t="s">
        <v>62</v>
      </c>
      <c r="S99" s="1" t="s">
        <v>173</v>
      </c>
      <c r="T99" s="1">
        <v>100</v>
      </c>
      <c r="U99" s="1">
        <v>70</v>
      </c>
      <c r="V99" s="1">
        <v>8.8000000000000007</v>
      </c>
      <c r="W99" s="1">
        <v>320</v>
      </c>
      <c r="X99" s="1">
        <v>121</v>
      </c>
      <c r="Y99" s="1" t="s">
        <v>28</v>
      </c>
      <c r="Z99" s="1"/>
      <c r="AA99" s="1">
        <v>2.2200000000000001E-2</v>
      </c>
      <c r="AB99" s="1">
        <v>0.60650000000000004</v>
      </c>
      <c r="AC99" s="1" t="s">
        <v>203</v>
      </c>
      <c r="AD99" s="1">
        <v>2.2200000000000001E-2</v>
      </c>
      <c r="BD99" s="2">
        <v>0.60650000000000004</v>
      </c>
    </row>
    <row r="100" spans="1:56" x14ac:dyDescent="0.25">
      <c r="A100" s="3">
        <v>94</v>
      </c>
      <c r="B100" s="3">
        <v>483664634</v>
      </c>
      <c r="C100" s="3" t="s">
        <v>25</v>
      </c>
      <c r="D100" s="3">
        <v>82</v>
      </c>
      <c r="E100" s="3" t="s">
        <v>26</v>
      </c>
      <c r="F100" s="3">
        <v>4</v>
      </c>
      <c r="G100" s="3" t="s">
        <v>55</v>
      </c>
      <c r="H100" s="3" t="s">
        <v>58</v>
      </c>
      <c r="I100" s="3" t="s">
        <v>40</v>
      </c>
      <c r="J100" s="3" t="s">
        <v>29</v>
      </c>
      <c r="K100" s="3" t="s">
        <v>29</v>
      </c>
      <c r="L100" s="3" t="s">
        <v>29</v>
      </c>
      <c r="M100" s="3" t="s">
        <v>39</v>
      </c>
      <c r="N100" s="3" t="s">
        <v>126</v>
      </c>
      <c r="O100" s="3" t="s">
        <v>55</v>
      </c>
      <c r="P100" s="3" t="s">
        <v>193</v>
      </c>
      <c r="Q100" s="3" t="s">
        <v>115</v>
      </c>
      <c r="R100" s="3" t="s">
        <v>62</v>
      </c>
      <c r="S100" s="3" t="s">
        <v>101</v>
      </c>
      <c r="T100" s="3" t="s">
        <v>85</v>
      </c>
      <c r="U100" s="3" t="s">
        <v>86</v>
      </c>
      <c r="V100" s="3">
        <v>8.9</v>
      </c>
      <c r="W100" s="3">
        <v>216</v>
      </c>
      <c r="X100" s="3"/>
      <c r="Y100" s="3" t="s">
        <v>101</v>
      </c>
      <c r="Z100" s="3"/>
      <c r="AA100" s="3">
        <v>3.3300000000000003E-2</v>
      </c>
      <c r="AB100" s="3">
        <v>1.1682999999999999</v>
      </c>
    </row>
    <row r="101" spans="1:56" x14ac:dyDescent="0.25">
      <c r="A101" s="5">
        <v>95</v>
      </c>
      <c r="B101" s="5">
        <v>483664901</v>
      </c>
      <c r="C101" s="5" t="s">
        <v>25</v>
      </c>
      <c r="D101" s="5">
        <v>55</v>
      </c>
      <c r="E101" s="5" t="s">
        <v>26</v>
      </c>
      <c r="F101" s="5">
        <v>6</v>
      </c>
      <c r="G101" s="5" t="s">
        <v>155</v>
      </c>
      <c r="H101" s="5" t="s">
        <v>58</v>
      </c>
      <c r="I101" s="5" t="s">
        <v>40</v>
      </c>
      <c r="J101" s="5" t="s">
        <v>194</v>
      </c>
      <c r="K101" s="5" t="s">
        <v>29</v>
      </c>
      <c r="L101" s="5" t="s">
        <v>40</v>
      </c>
      <c r="M101" s="5" t="s">
        <v>28</v>
      </c>
      <c r="N101" s="5" t="s">
        <v>134</v>
      </c>
      <c r="O101" s="5" t="s">
        <v>155</v>
      </c>
      <c r="P101" s="5" t="s">
        <v>195</v>
      </c>
      <c r="Q101" s="5" t="s">
        <v>152</v>
      </c>
      <c r="R101" s="5" t="s">
        <v>62</v>
      </c>
      <c r="S101" s="5" t="s">
        <v>113</v>
      </c>
      <c r="T101" s="5" t="s">
        <v>85</v>
      </c>
      <c r="U101" s="5" t="s">
        <v>86</v>
      </c>
      <c r="V101" s="5">
        <v>10.3</v>
      </c>
      <c r="W101" s="5">
        <v>216</v>
      </c>
      <c r="X101" s="5"/>
      <c r="Y101" s="5" t="s">
        <v>113</v>
      </c>
      <c r="Z101" s="5"/>
      <c r="AA101" s="5">
        <v>6.8099999999999994E-2</v>
      </c>
      <c r="AB101" s="5">
        <v>1.2728999999999999</v>
      </c>
    </row>
    <row r="102" spans="1:56" x14ac:dyDescent="0.25">
      <c r="A102" s="3">
        <v>98</v>
      </c>
      <c r="B102" s="3">
        <v>483666765</v>
      </c>
      <c r="C102" s="3" t="s">
        <v>37</v>
      </c>
      <c r="D102" s="3">
        <v>60</v>
      </c>
      <c r="E102" s="3" t="s">
        <v>26</v>
      </c>
      <c r="F102" s="3">
        <v>4</v>
      </c>
      <c r="G102" s="3" t="s">
        <v>140</v>
      </c>
      <c r="H102" s="3" t="s">
        <v>40</v>
      </c>
      <c r="I102" s="3" t="s">
        <v>40</v>
      </c>
      <c r="J102" s="3" t="s">
        <v>29</v>
      </c>
      <c r="K102" s="3" t="s">
        <v>194</v>
      </c>
      <c r="L102" s="3" t="s">
        <v>163</v>
      </c>
      <c r="M102" s="3" t="s">
        <v>28</v>
      </c>
      <c r="N102" s="3" t="s">
        <v>123</v>
      </c>
      <c r="O102" s="3" t="s">
        <v>140</v>
      </c>
      <c r="P102" s="3" t="s">
        <v>144</v>
      </c>
      <c r="Q102" s="3" t="s">
        <v>80</v>
      </c>
      <c r="R102" s="3" t="s">
        <v>33</v>
      </c>
      <c r="S102" s="3" t="s">
        <v>101</v>
      </c>
      <c r="T102" s="3" t="s">
        <v>85</v>
      </c>
      <c r="U102" s="3" t="s">
        <v>86</v>
      </c>
      <c r="V102" s="3">
        <v>9.1</v>
      </c>
      <c r="W102" s="3">
        <v>186</v>
      </c>
      <c r="X102" s="3"/>
      <c r="Y102" s="3" t="s">
        <v>101</v>
      </c>
      <c r="Z102" s="3"/>
      <c r="AA102" s="3">
        <v>4.1200000000000001E-2</v>
      </c>
      <c r="AB102" s="3">
        <v>0.86260000000000003</v>
      </c>
      <c r="AD102" s="22" t="s">
        <v>228</v>
      </c>
      <c r="AG102" s="22" t="s">
        <v>229</v>
      </c>
    </row>
    <row r="103" spans="1:56" x14ac:dyDescent="0.25">
      <c r="A103" s="3">
        <v>99</v>
      </c>
      <c r="B103" s="3">
        <v>483665391</v>
      </c>
      <c r="C103" s="3" t="s">
        <v>37</v>
      </c>
      <c r="D103" s="3">
        <v>76</v>
      </c>
      <c r="E103" s="3" t="s">
        <v>26</v>
      </c>
      <c r="F103" s="3">
        <v>6</v>
      </c>
      <c r="G103" s="3" t="s">
        <v>70</v>
      </c>
      <c r="H103" s="3" t="s">
        <v>29</v>
      </c>
      <c r="I103" s="3" t="s">
        <v>40</v>
      </c>
      <c r="J103" s="3" t="s">
        <v>29</v>
      </c>
      <c r="K103" s="3" t="s">
        <v>29</v>
      </c>
      <c r="L103" s="3" t="s">
        <v>29</v>
      </c>
      <c r="M103" s="3" t="s">
        <v>28</v>
      </c>
      <c r="N103" s="3" t="s">
        <v>169</v>
      </c>
      <c r="O103" s="3" t="s">
        <v>70</v>
      </c>
      <c r="P103" s="3" t="s">
        <v>170</v>
      </c>
      <c r="Q103" s="3" t="s">
        <v>177</v>
      </c>
      <c r="R103" s="3" t="s">
        <v>62</v>
      </c>
      <c r="S103" s="3" t="s">
        <v>101</v>
      </c>
      <c r="T103" s="3" t="s">
        <v>85</v>
      </c>
      <c r="U103" s="3" t="s">
        <v>86</v>
      </c>
      <c r="V103" s="3">
        <v>7.3</v>
      </c>
      <c r="W103" s="3">
        <v>247</v>
      </c>
      <c r="X103" s="3"/>
      <c r="Y103" s="3" t="s">
        <v>101</v>
      </c>
      <c r="Z103" s="3"/>
      <c r="AA103" s="3">
        <v>4.2799999999999998E-2</v>
      </c>
      <c r="AB103" s="3">
        <v>1.7231000000000001</v>
      </c>
      <c r="AC103" t="s">
        <v>215</v>
      </c>
      <c r="AG103" t="s">
        <v>215</v>
      </c>
    </row>
    <row r="104" spans="1:56" ht="15.75" thickBot="1" x14ac:dyDescent="0.3">
      <c r="A104" s="4">
        <v>100</v>
      </c>
      <c r="B104" s="4">
        <v>483665380</v>
      </c>
      <c r="C104" s="4" t="s">
        <v>25</v>
      </c>
      <c r="D104" s="4">
        <v>47</v>
      </c>
      <c r="E104" s="4" t="s">
        <v>26</v>
      </c>
      <c r="F104" s="4">
        <v>3</v>
      </c>
      <c r="G104" s="4" t="s">
        <v>106</v>
      </c>
      <c r="H104" s="4" t="s">
        <v>29</v>
      </c>
      <c r="I104" s="4" t="s">
        <v>29</v>
      </c>
      <c r="J104" s="4" t="s">
        <v>40</v>
      </c>
      <c r="K104" s="4" t="s">
        <v>29</v>
      </c>
      <c r="L104" s="4" t="s">
        <v>66</v>
      </c>
      <c r="M104" s="4" t="s">
        <v>28</v>
      </c>
      <c r="N104" s="4" t="s">
        <v>196</v>
      </c>
      <c r="O104" s="4" t="s">
        <v>106</v>
      </c>
      <c r="P104" s="4" t="s">
        <v>180</v>
      </c>
      <c r="Q104" s="4" t="s">
        <v>117</v>
      </c>
      <c r="R104" s="4" t="s">
        <v>62</v>
      </c>
      <c r="S104" s="4" t="s">
        <v>54</v>
      </c>
      <c r="T104" s="4" t="s">
        <v>85</v>
      </c>
      <c r="U104" s="4" t="s">
        <v>86</v>
      </c>
      <c r="V104" s="4">
        <v>7.6</v>
      </c>
      <c r="W104" s="4">
        <v>456</v>
      </c>
      <c r="X104" s="4"/>
      <c r="Y104" s="4" t="s">
        <v>54</v>
      </c>
      <c r="Z104" s="4"/>
      <c r="AA104" s="4">
        <v>1.2699999999999999E-2</v>
      </c>
      <c r="AB104" s="4">
        <v>1.363</v>
      </c>
    </row>
    <row r="105" spans="1:56" x14ac:dyDescent="0.25">
      <c r="A105" s="3">
        <v>101</v>
      </c>
      <c r="B105" s="3">
        <v>483665401</v>
      </c>
      <c r="C105" s="3" t="s">
        <v>37</v>
      </c>
      <c r="D105" s="3">
        <v>35</v>
      </c>
      <c r="E105" s="3" t="s">
        <v>26</v>
      </c>
      <c r="F105" s="3">
        <v>1</v>
      </c>
      <c r="G105" s="3" t="s">
        <v>197</v>
      </c>
      <c r="H105" s="3" t="s">
        <v>40</v>
      </c>
      <c r="I105" s="3" t="s">
        <v>40</v>
      </c>
      <c r="J105" s="3" t="s">
        <v>29</v>
      </c>
      <c r="K105" s="3" t="s">
        <v>40</v>
      </c>
      <c r="L105" s="3" t="s">
        <v>29</v>
      </c>
      <c r="M105" s="3" t="s">
        <v>28</v>
      </c>
      <c r="N105" s="3" t="s">
        <v>198</v>
      </c>
      <c r="O105" s="3" t="s">
        <v>197</v>
      </c>
      <c r="P105" s="3" t="s">
        <v>199</v>
      </c>
      <c r="Q105" s="3" t="s">
        <v>111</v>
      </c>
      <c r="R105" s="3" t="s">
        <v>62</v>
      </c>
      <c r="S105" s="3" t="s">
        <v>101</v>
      </c>
      <c r="T105" s="3" t="s">
        <v>53</v>
      </c>
      <c r="U105" s="3" t="s">
        <v>53</v>
      </c>
      <c r="V105" s="3">
        <v>9.8000000000000007</v>
      </c>
      <c r="W105" s="3">
        <v>269</v>
      </c>
      <c r="X105" s="3"/>
      <c r="Y105" s="3" t="s">
        <v>101</v>
      </c>
      <c r="Z105" s="3"/>
      <c r="AA105" s="3">
        <v>1.1000000000000001E-3</v>
      </c>
      <c r="AB105" s="3">
        <v>1.4906999999999999</v>
      </c>
      <c r="AC105" s="21"/>
      <c r="AD105" s="21" t="s">
        <v>216</v>
      </c>
      <c r="AE105" s="21" t="s">
        <v>217</v>
      </c>
      <c r="AG105" s="21"/>
      <c r="AH105" s="21" t="s">
        <v>216</v>
      </c>
      <c r="AI105" s="21" t="s">
        <v>217</v>
      </c>
    </row>
    <row r="106" spans="1:56" x14ac:dyDescent="0.25">
      <c r="A106" s="5">
        <v>102</v>
      </c>
      <c r="B106" s="5">
        <v>483665381</v>
      </c>
      <c r="C106" s="5" t="s">
        <v>25</v>
      </c>
      <c r="D106" s="5">
        <v>52</v>
      </c>
      <c r="E106" s="5" t="s">
        <v>26</v>
      </c>
      <c r="F106" s="5">
        <v>2</v>
      </c>
      <c r="G106" s="5" t="s">
        <v>200</v>
      </c>
      <c r="H106" s="5" t="s">
        <v>29</v>
      </c>
      <c r="I106" s="5" t="s">
        <v>66</v>
      </c>
      <c r="J106" s="5" t="s">
        <v>66</v>
      </c>
      <c r="K106" s="5" t="s">
        <v>66</v>
      </c>
      <c r="L106" s="5" t="s">
        <v>40</v>
      </c>
      <c r="M106" s="5" t="s">
        <v>28</v>
      </c>
      <c r="N106" s="5" t="s">
        <v>196</v>
      </c>
      <c r="O106" s="5" t="s">
        <v>200</v>
      </c>
      <c r="P106" s="5" t="s">
        <v>93</v>
      </c>
      <c r="Q106" s="5" t="s">
        <v>145</v>
      </c>
      <c r="R106" s="5" t="s">
        <v>62</v>
      </c>
      <c r="S106" s="5" t="s">
        <v>113</v>
      </c>
      <c r="T106" s="5" t="s">
        <v>53</v>
      </c>
      <c r="U106" s="5" t="s">
        <v>53</v>
      </c>
      <c r="V106" s="5">
        <v>11.7</v>
      </c>
      <c r="W106" s="5">
        <v>278</v>
      </c>
      <c r="X106" s="5"/>
      <c r="Y106" s="5" t="s">
        <v>113</v>
      </c>
      <c r="Z106" s="5"/>
      <c r="AA106" s="5">
        <v>1.5800000000000002E-2</v>
      </c>
      <c r="AB106" s="5">
        <v>1.3315999999999999</v>
      </c>
      <c r="AC106" s="19" t="s">
        <v>218</v>
      </c>
      <c r="AD106" s="19">
        <v>8.3040425531914888E-2</v>
      </c>
      <c r="AE106" s="19">
        <v>0.18999999999999995</v>
      </c>
      <c r="AG106" s="19" t="s">
        <v>218</v>
      </c>
      <c r="AH106" s="19">
        <v>1.1460212765957449</v>
      </c>
      <c r="AI106" s="19">
        <v>1.5920139534883724</v>
      </c>
    </row>
    <row r="107" spans="1:56" x14ac:dyDescent="0.25">
      <c r="A107" s="4">
        <v>103</v>
      </c>
      <c r="B107" s="4" t="s">
        <v>34</v>
      </c>
      <c r="C107" s="4" t="s">
        <v>37</v>
      </c>
      <c r="D107" s="4">
        <v>60</v>
      </c>
      <c r="E107" s="4" t="s">
        <v>26</v>
      </c>
      <c r="F107" s="4">
        <v>4</v>
      </c>
      <c r="G107" s="4" t="s">
        <v>38</v>
      </c>
      <c r="H107" s="4" t="s">
        <v>28</v>
      </c>
      <c r="I107" s="4" t="s">
        <v>28</v>
      </c>
      <c r="J107" s="4" t="s">
        <v>28</v>
      </c>
      <c r="K107" s="4" t="s">
        <v>39</v>
      </c>
      <c r="L107" s="4" t="s">
        <v>28</v>
      </c>
      <c r="M107" s="4" t="s">
        <v>40</v>
      </c>
      <c r="N107" s="4" t="s">
        <v>41</v>
      </c>
      <c r="O107" s="4" t="s">
        <v>38</v>
      </c>
      <c r="P107" s="4" t="s">
        <v>31</v>
      </c>
      <c r="Q107" s="4" t="s">
        <v>42</v>
      </c>
      <c r="R107" s="4" t="s">
        <v>43</v>
      </c>
      <c r="S107" s="4" t="s">
        <v>206</v>
      </c>
      <c r="T107" s="4" t="s">
        <v>44</v>
      </c>
      <c r="U107" s="4">
        <v>90</v>
      </c>
      <c r="V107" s="4">
        <v>6.1</v>
      </c>
      <c r="W107" s="4">
        <v>250</v>
      </c>
      <c r="X107" s="4">
        <v>120</v>
      </c>
      <c r="Y107" s="4" t="s">
        <v>45</v>
      </c>
      <c r="Z107" s="4" t="s">
        <v>46</v>
      </c>
      <c r="AA107" s="4">
        <v>5.4999999999999997E-3</v>
      </c>
      <c r="AB107" s="4">
        <v>0.59689999999999999</v>
      </c>
      <c r="AC107" s="19" t="s">
        <v>219</v>
      </c>
      <c r="AD107" s="19">
        <v>2.0104800713795459E-2</v>
      </c>
      <c r="AE107" s="19">
        <v>2.0266479523809534E-2</v>
      </c>
      <c r="AG107" s="19" t="s">
        <v>219</v>
      </c>
      <c r="AH107" s="19">
        <v>0.67424717029512637</v>
      </c>
      <c r="AI107" s="19">
        <v>0.56371671789590172</v>
      </c>
    </row>
    <row r="108" spans="1:56" x14ac:dyDescent="0.25">
      <c r="A108" s="1">
        <v>104</v>
      </c>
      <c r="B108" s="1">
        <v>482643872</v>
      </c>
      <c r="C108" s="1" t="s">
        <v>25</v>
      </c>
      <c r="D108" s="1">
        <v>52</v>
      </c>
      <c r="E108" s="1" t="s">
        <v>26</v>
      </c>
      <c r="F108" s="1">
        <v>1</v>
      </c>
      <c r="G108" s="1" t="s">
        <v>55</v>
      </c>
      <c r="H108" s="1" t="s">
        <v>58</v>
      </c>
      <c r="I108" s="1" t="s">
        <v>66</v>
      </c>
      <c r="J108" s="1" t="s">
        <v>66</v>
      </c>
      <c r="K108" s="1" t="s">
        <v>66</v>
      </c>
      <c r="L108" s="1" t="s">
        <v>66</v>
      </c>
      <c r="M108" s="1" t="s">
        <v>48</v>
      </c>
      <c r="N108" s="1" t="s">
        <v>289</v>
      </c>
      <c r="O108" s="1" t="s">
        <v>55</v>
      </c>
      <c r="P108" s="1" t="s">
        <v>116</v>
      </c>
      <c r="Q108" s="1" t="s">
        <v>290</v>
      </c>
      <c r="R108" s="1" t="s">
        <v>291</v>
      </c>
      <c r="S108" s="1" t="s">
        <v>173</v>
      </c>
      <c r="T108" s="1" t="s">
        <v>53</v>
      </c>
      <c r="U108" s="1" t="s">
        <v>53</v>
      </c>
      <c r="V108" s="1">
        <v>7.9</v>
      </c>
      <c r="W108" s="1">
        <v>276</v>
      </c>
      <c r="X108" s="1">
        <v>130</v>
      </c>
      <c r="Y108" s="1" t="s">
        <v>48</v>
      </c>
      <c r="Z108" s="1"/>
      <c r="AA108" s="1">
        <v>3.4500000000000003E-2</v>
      </c>
      <c r="AB108" s="1">
        <v>0.73209999999999997</v>
      </c>
      <c r="AC108" s="19"/>
      <c r="AD108" s="19"/>
      <c r="AE108" s="19"/>
      <c r="AG108" s="19"/>
      <c r="AH108" s="19"/>
      <c r="AI108" s="19"/>
    </row>
    <row r="109" spans="1:56" x14ac:dyDescent="0.25">
      <c r="A109" s="4">
        <v>105</v>
      </c>
      <c r="B109" s="4">
        <v>483665442</v>
      </c>
      <c r="C109" s="4" t="s">
        <v>25</v>
      </c>
      <c r="D109" s="4">
        <v>36</v>
      </c>
      <c r="E109" s="4" t="s">
        <v>26</v>
      </c>
      <c r="F109" s="4">
        <v>5</v>
      </c>
      <c r="G109" s="4" t="s">
        <v>47</v>
      </c>
      <c r="H109" s="4" t="s">
        <v>40</v>
      </c>
      <c r="I109" s="4" t="s">
        <v>28</v>
      </c>
      <c r="J109" s="4" t="s">
        <v>40</v>
      </c>
      <c r="K109" s="4" t="s">
        <v>48</v>
      </c>
      <c r="L109" s="4" t="s">
        <v>40</v>
      </c>
      <c r="M109" s="4" t="s">
        <v>29</v>
      </c>
      <c r="N109" s="4" t="s">
        <v>49</v>
      </c>
      <c r="O109" s="4" t="s">
        <v>50</v>
      </c>
      <c r="P109" s="4" t="s">
        <v>51</v>
      </c>
      <c r="Q109" s="4" t="s">
        <v>42</v>
      </c>
      <c r="R109" s="4" t="s">
        <v>33</v>
      </c>
      <c r="S109" s="4" t="s">
        <v>54</v>
      </c>
      <c r="T109" s="4" t="s">
        <v>53</v>
      </c>
      <c r="U109" s="4" t="s">
        <v>53</v>
      </c>
      <c r="V109" s="4">
        <v>12.8</v>
      </c>
      <c r="W109" s="4">
        <v>774</v>
      </c>
      <c r="X109" s="4">
        <v>178</v>
      </c>
      <c r="Y109" s="4" t="s">
        <v>54</v>
      </c>
      <c r="Z109" s="4"/>
      <c r="AA109" s="4">
        <v>0.22670000000000001</v>
      </c>
      <c r="AB109" s="4">
        <v>0.48470000000000002</v>
      </c>
      <c r="AC109" s="19" t="s">
        <v>220</v>
      </c>
      <c r="AD109" s="19">
        <v>94</v>
      </c>
      <c r="AE109" s="19">
        <v>43</v>
      </c>
      <c r="AG109" s="19" t="s">
        <v>220</v>
      </c>
      <c r="AH109" s="19">
        <v>94</v>
      </c>
      <c r="AI109" s="19">
        <v>43</v>
      </c>
    </row>
    <row r="110" spans="1:56" x14ac:dyDescent="0.25">
      <c r="A110" s="4">
        <v>106</v>
      </c>
      <c r="B110" s="4">
        <v>483664644</v>
      </c>
      <c r="C110" s="4" t="s">
        <v>37</v>
      </c>
      <c r="D110" s="4">
        <v>46</v>
      </c>
      <c r="E110" s="4" t="s">
        <v>26</v>
      </c>
      <c r="F110" s="4">
        <v>4</v>
      </c>
      <c r="G110" s="4" t="s">
        <v>55</v>
      </c>
      <c r="H110" s="4" t="s">
        <v>28</v>
      </c>
      <c r="I110" s="4" t="s">
        <v>56</v>
      </c>
      <c r="J110" s="4" t="s">
        <v>57</v>
      </c>
      <c r="K110" s="4" t="s">
        <v>48</v>
      </c>
      <c r="L110" s="4" t="s">
        <v>48</v>
      </c>
      <c r="M110" s="4" t="s">
        <v>58</v>
      </c>
      <c r="N110" s="4" t="s">
        <v>59</v>
      </c>
      <c r="O110" s="4" t="s">
        <v>55</v>
      </c>
      <c r="P110" s="4" t="s">
        <v>60</v>
      </c>
      <c r="Q110" s="4" t="s">
        <v>61</v>
      </c>
      <c r="R110" s="4" t="s">
        <v>62</v>
      </c>
      <c r="S110" s="4" t="s">
        <v>54</v>
      </c>
      <c r="T110" s="4" t="s">
        <v>53</v>
      </c>
      <c r="U110" s="4" t="s">
        <v>53</v>
      </c>
      <c r="V110" s="4">
        <v>9.4</v>
      </c>
      <c r="W110" s="4">
        <v>154</v>
      </c>
      <c r="X110" s="4">
        <v>180</v>
      </c>
      <c r="Y110" s="4" t="s">
        <v>54</v>
      </c>
      <c r="Z110" s="4" t="s">
        <v>63</v>
      </c>
      <c r="AA110" s="4">
        <v>8.6599999999999996E-2</v>
      </c>
      <c r="AB110" s="4">
        <v>0.95050000000000001</v>
      </c>
      <c r="AC110" s="19" t="s">
        <v>221</v>
      </c>
      <c r="AD110" s="19">
        <v>0</v>
      </c>
      <c r="AE110" s="19"/>
      <c r="AG110" s="19" t="s">
        <v>221</v>
      </c>
      <c r="AH110" s="19">
        <v>0</v>
      </c>
      <c r="AI110" s="19"/>
    </row>
    <row r="111" spans="1:56" x14ac:dyDescent="0.25">
      <c r="A111" s="4">
        <v>107</v>
      </c>
      <c r="B111" s="4">
        <v>483665081</v>
      </c>
      <c r="C111" s="4" t="s">
        <v>37</v>
      </c>
      <c r="D111" s="4">
        <v>64</v>
      </c>
      <c r="E111" s="4" t="s">
        <v>26</v>
      </c>
      <c r="F111" s="4">
        <v>3</v>
      </c>
      <c r="G111" s="4" t="s">
        <v>64</v>
      </c>
      <c r="H111" s="4" t="s">
        <v>58</v>
      </c>
      <c r="I111" s="4" t="s">
        <v>48</v>
      </c>
      <c r="J111" s="4" t="s">
        <v>58</v>
      </c>
      <c r="K111" s="4" t="s">
        <v>58</v>
      </c>
      <c r="L111" s="4" t="s">
        <v>65</v>
      </c>
      <c r="M111" s="4" t="s">
        <v>66</v>
      </c>
      <c r="N111" s="4" t="s">
        <v>59</v>
      </c>
      <c r="O111" s="4" t="s">
        <v>64</v>
      </c>
      <c r="P111" s="4" t="s">
        <v>67</v>
      </c>
      <c r="Q111" s="4" t="s">
        <v>68</v>
      </c>
      <c r="R111" s="4" t="s">
        <v>33</v>
      </c>
      <c r="S111" s="4" t="s">
        <v>54</v>
      </c>
      <c r="T111" s="4" t="s">
        <v>53</v>
      </c>
      <c r="U111" s="4" t="s">
        <v>53</v>
      </c>
      <c r="V111" s="4">
        <v>6.6</v>
      </c>
      <c r="W111" s="4">
        <v>264</v>
      </c>
      <c r="X111" s="4">
        <v>272</v>
      </c>
      <c r="Y111" s="4" t="s">
        <v>65</v>
      </c>
      <c r="Z111" s="4" t="s">
        <v>69</v>
      </c>
      <c r="AA111" s="4">
        <v>0.11609999999999999</v>
      </c>
      <c r="AB111" s="4">
        <v>0.90339999999999998</v>
      </c>
      <c r="AC111" s="19" t="s">
        <v>222</v>
      </c>
      <c r="AD111" s="19">
        <v>81</v>
      </c>
      <c r="AE111" s="19"/>
      <c r="AG111" s="19" t="s">
        <v>222</v>
      </c>
      <c r="AH111" s="19">
        <v>89</v>
      </c>
      <c r="AI111" s="19"/>
    </row>
    <row r="112" spans="1:56" x14ac:dyDescent="0.25">
      <c r="A112" s="5">
        <v>108</v>
      </c>
      <c r="B112" s="5">
        <v>483665081</v>
      </c>
      <c r="C112" s="5" t="s">
        <v>37</v>
      </c>
      <c r="D112" s="5">
        <v>64</v>
      </c>
      <c r="E112" s="5" t="s">
        <v>26</v>
      </c>
      <c r="F112" s="5">
        <v>3</v>
      </c>
      <c r="G112" s="5" t="s">
        <v>64</v>
      </c>
      <c r="H112" s="5" t="s">
        <v>58</v>
      </c>
      <c r="I112" s="5" t="s">
        <v>48</v>
      </c>
      <c r="J112" s="5" t="s">
        <v>58</v>
      </c>
      <c r="K112" s="5" t="s">
        <v>58</v>
      </c>
      <c r="L112" s="5" t="s">
        <v>65</v>
      </c>
      <c r="M112" s="5" t="s">
        <v>66</v>
      </c>
      <c r="N112" s="5" t="s">
        <v>59</v>
      </c>
      <c r="O112" s="5" t="s">
        <v>64</v>
      </c>
      <c r="P112" s="5" t="s">
        <v>67</v>
      </c>
      <c r="Q112" s="5" t="s">
        <v>68</v>
      </c>
      <c r="R112" s="5" t="s">
        <v>33</v>
      </c>
      <c r="S112" s="5" t="s">
        <v>113</v>
      </c>
      <c r="T112" s="5" t="s">
        <v>53</v>
      </c>
      <c r="U112" s="5" t="s">
        <v>53</v>
      </c>
      <c r="V112" s="5">
        <v>6.6</v>
      </c>
      <c r="W112" s="5">
        <v>264</v>
      </c>
      <c r="X112" s="5">
        <v>272</v>
      </c>
      <c r="Y112" s="5" t="s">
        <v>207</v>
      </c>
      <c r="Z112" s="5" t="s">
        <v>69</v>
      </c>
      <c r="AA112" s="5">
        <v>0.11609999999999999</v>
      </c>
      <c r="AB112" s="5">
        <v>0.90339999999999998</v>
      </c>
      <c r="AC112" s="19" t="s">
        <v>223</v>
      </c>
      <c r="AD112" s="19">
        <v>-4.0861356897072278</v>
      </c>
      <c r="AE112" s="19"/>
      <c r="AG112" s="19" t="s">
        <v>223</v>
      </c>
      <c r="AH112" s="19">
        <v>-3.1316024802704328</v>
      </c>
      <c r="AI112" s="19"/>
    </row>
    <row r="113" spans="1:35" x14ac:dyDescent="0.25">
      <c r="A113" s="4">
        <v>109</v>
      </c>
      <c r="B113" s="4">
        <v>483665425</v>
      </c>
      <c r="C113" s="4" t="s">
        <v>25</v>
      </c>
      <c r="D113" s="4">
        <v>41</v>
      </c>
      <c r="E113" s="4" t="s">
        <v>26</v>
      </c>
      <c r="F113" s="4">
        <v>4</v>
      </c>
      <c r="G113" s="4" t="s">
        <v>70</v>
      </c>
      <c r="H113" s="4" t="s">
        <v>58</v>
      </c>
      <c r="I113" s="4" t="s">
        <v>48</v>
      </c>
      <c r="J113" s="4" t="s">
        <v>58</v>
      </c>
      <c r="K113" s="4" t="s">
        <v>48</v>
      </c>
      <c r="L113" s="4" t="s">
        <v>58</v>
      </c>
      <c r="M113" s="4" t="s">
        <v>66</v>
      </c>
      <c r="N113" s="4" t="s">
        <v>71</v>
      </c>
      <c r="O113" s="4" t="s">
        <v>70</v>
      </c>
      <c r="P113" s="4" t="s">
        <v>72</v>
      </c>
      <c r="Q113" s="4" t="s">
        <v>73</v>
      </c>
      <c r="R113" s="4" t="s">
        <v>62</v>
      </c>
      <c r="S113" s="4" t="s">
        <v>52</v>
      </c>
      <c r="T113" s="4" t="s">
        <v>53</v>
      </c>
      <c r="U113" s="4" t="s">
        <v>53</v>
      </c>
      <c r="V113" s="4">
        <v>6.4</v>
      </c>
      <c r="W113" s="4"/>
      <c r="X113" s="4"/>
      <c r="Y113" s="4" t="s">
        <v>54</v>
      </c>
      <c r="Z113" s="4"/>
      <c r="AA113" s="4">
        <v>2.0299999999999999E-2</v>
      </c>
      <c r="AB113" s="4">
        <v>0.30880000000000002</v>
      </c>
      <c r="AC113" s="19" t="s">
        <v>224</v>
      </c>
      <c r="AD113" s="19">
        <v>5.1285225706687641E-5</v>
      </c>
      <c r="AE113" s="19"/>
      <c r="AG113" s="19" t="s">
        <v>224</v>
      </c>
      <c r="AH113" s="19">
        <v>1.1764275455536542E-3</v>
      </c>
      <c r="AI113" s="19"/>
    </row>
    <row r="114" spans="1:35" x14ac:dyDescent="0.25">
      <c r="A114" s="6">
        <v>110</v>
      </c>
      <c r="B114" s="6">
        <v>483665039</v>
      </c>
      <c r="C114" s="6" t="s">
        <v>37</v>
      </c>
      <c r="D114" s="6">
        <v>35</v>
      </c>
      <c r="E114" s="6" t="s">
        <v>26</v>
      </c>
      <c r="F114" s="6">
        <v>0</v>
      </c>
      <c r="G114" s="6" t="s">
        <v>47</v>
      </c>
      <c r="H114" s="6" t="s">
        <v>58</v>
      </c>
      <c r="I114" s="6" t="s">
        <v>66</v>
      </c>
      <c r="J114" s="6" t="s">
        <v>58</v>
      </c>
      <c r="K114" s="6" t="s">
        <v>66</v>
      </c>
      <c r="L114" s="6" t="s">
        <v>58</v>
      </c>
      <c r="M114" s="6" t="s">
        <v>66</v>
      </c>
      <c r="N114" s="6" t="s">
        <v>59</v>
      </c>
      <c r="O114" s="6" t="s">
        <v>50</v>
      </c>
      <c r="P114" s="6" t="s">
        <v>74</v>
      </c>
      <c r="Q114" s="6" t="s">
        <v>75</v>
      </c>
      <c r="R114" s="6" t="s">
        <v>62</v>
      </c>
      <c r="S114" s="6" t="s">
        <v>65</v>
      </c>
      <c r="T114" s="6" t="s">
        <v>53</v>
      </c>
      <c r="U114" s="6" t="s">
        <v>53</v>
      </c>
      <c r="V114" s="6">
        <v>12.1</v>
      </c>
      <c r="W114" s="6"/>
      <c r="X114" s="6"/>
      <c r="Y114" s="6" t="s">
        <v>65</v>
      </c>
      <c r="Z114" s="6"/>
      <c r="AA114" s="6">
        <v>1.84E-2</v>
      </c>
      <c r="AB114" s="6">
        <v>0.60929999999999995</v>
      </c>
      <c r="AC114" s="19" t="s">
        <v>225</v>
      </c>
      <c r="AD114" s="19">
        <v>1.6638839129226006</v>
      </c>
      <c r="AE114" s="19"/>
      <c r="AG114" s="19" t="s">
        <v>225</v>
      </c>
      <c r="AH114" s="19">
        <v>1.6621553258697011</v>
      </c>
      <c r="AI114" s="19"/>
    </row>
    <row r="115" spans="1:35" x14ac:dyDescent="0.25">
      <c r="A115" s="6">
        <v>111</v>
      </c>
      <c r="B115" s="6">
        <v>483665430</v>
      </c>
      <c r="C115" s="6" t="s">
        <v>25</v>
      </c>
      <c r="D115" s="6">
        <v>43</v>
      </c>
      <c r="E115" s="6" t="s">
        <v>26</v>
      </c>
      <c r="F115" s="6">
        <v>3</v>
      </c>
      <c r="G115" s="6" t="s">
        <v>92</v>
      </c>
      <c r="H115" s="6" t="s">
        <v>66</v>
      </c>
      <c r="I115" s="6" t="s">
        <v>66</v>
      </c>
      <c r="J115" s="6" t="s">
        <v>58</v>
      </c>
      <c r="K115" s="6" t="s">
        <v>66</v>
      </c>
      <c r="L115" s="6" t="s">
        <v>66</v>
      </c>
      <c r="M115" s="6" t="s">
        <v>66</v>
      </c>
      <c r="N115" s="6" t="s">
        <v>82</v>
      </c>
      <c r="O115" s="6" t="s">
        <v>92</v>
      </c>
      <c r="P115" s="6" t="s">
        <v>93</v>
      </c>
      <c r="Q115" s="6" t="s">
        <v>61</v>
      </c>
      <c r="R115" s="6" t="s">
        <v>62</v>
      </c>
      <c r="S115" s="6" t="s">
        <v>65</v>
      </c>
      <c r="T115" s="6">
        <v>150</v>
      </c>
      <c r="U115" s="6">
        <v>90</v>
      </c>
      <c r="V115" s="6">
        <v>10.7</v>
      </c>
      <c r="W115" s="6">
        <v>116</v>
      </c>
      <c r="X115" s="6"/>
      <c r="Y115" s="6" t="s">
        <v>65</v>
      </c>
      <c r="Z115" s="6"/>
      <c r="AA115" s="6">
        <v>1.8E-3</v>
      </c>
      <c r="AB115" s="6">
        <v>0.10050000000000001</v>
      </c>
      <c r="AC115" s="19" t="s">
        <v>226</v>
      </c>
      <c r="AD115" s="19">
        <v>1.0257045141337528E-4</v>
      </c>
      <c r="AE115" s="19"/>
      <c r="AG115" s="19" t="s">
        <v>226</v>
      </c>
      <c r="AH115" s="19">
        <v>2.3528550911073084E-3</v>
      </c>
      <c r="AI115" s="19"/>
    </row>
    <row r="116" spans="1:35" ht="15.75" thickBot="1" x14ac:dyDescent="0.3">
      <c r="A116" s="4">
        <v>112</v>
      </c>
      <c r="B116" s="4">
        <v>483665455</v>
      </c>
      <c r="C116" s="4" t="s">
        <v>25</v>
      </c>
      <c r="D116" s="4">
        <v>72</v>
      </c>
      <c r="E116" s="4" t="s">
        <v>26</v>
      </c>
      <c r="F116" s="4">
        <v>5</v>
      </c>
      <c r="G116" s="4" t="s">
        <v>70</v>
      </c>
      <c r="H116" s="4" t="s">
        <v>40</v>
      </c>
      <c r="I116" s="4" t="s">
        <v>58</v>
      </c>
      <c r="J116" s="4" t="s">
        <v>58</v>
      </c>
      <c r="K116" s="4" t="s">
        <v>66</v>
      </c>
      <c r="L116" s="4" t="s">
        <v>66</v>
      </c>
      <c r="M116" s="4" t="s">
        <v>66</v>
      </c>
      <c r="N116" s="4" t="s">
        <v>94</v>
      </c>
      <c r="O116" s="4" t="s">
        <v>81</v>
      </c>
      <c r="P116" s="4" t="s">
        <v>93</v>
      </c>
      <c r="Q116" s="4" t="s">
        <v>95</v>
      </c>
      <c r="R116" s="4" t="s">
        <v>62</v>
      </c>
      <c r="S116" s="4" t="s">
        <v>54</v>
      </c>
      <c r="T116" s="4" t="s">
        <v>85</v>
      </c>
      <c r="U116" s="4" t="s">
        <v>86</v>
      </c>
      <c r="V116" s="4">
        <v>7.9</v>
      </c>
      <c r="W116" s="4">
        <v>136</v>
      </c>
      <c r="X116" s="4"/>
      <c r="Y116" s="4" t="s">
        <v>54</v>
      </c>
      <c r="Z116" s="4"/>
      <c r="AA116" s="4">
        <v>4.24E-2</v>
      </c>
      <c r="AB116" s="4">
        <v>0.67830000000000001</v>
      </c>
      <c r="AC116" s="20" t="s">
        <v>227</v>
      </c>
      <c r="AD116" s="20">
        <v>1.9896863234569038</v>
      </c>
      <c r="AE116" s="20"/>
      <c r="AG116" s="20" t="s">
        <v>227</v>
      </c>
      <c r="AH116" s="20">
        <v>1.986978699506285</v>
      </c>
      <c r="AI116" s="20"/>
    </row>
    <row r="117" spans="1:35" x14ac:dyDescent="0.25">
      <c r="A117" s="5">
        <v>113</v>
      </c>
      <c r="B117" s="5">
        <v>483667321</v>
      </c>
      <c r="C117" s="5" t="s">
        <v>37</v>
      </c>
      <c r="D117" s="5">
        <v>67</v>
      </c>
      <c r="E117" s="5" t="s">
        <v>26</v>
      </c>
      <c r="F117" s="5">
        <v>3</v>
      </c>
      <c r="G117" s="5" t="s">
        <v>118</v>
      </c>
      <c r="H117" s="5" t="s">
        <v>29</v>
      </c>
      <c r="I117" s="5" t="s">
        <v>29</v>
      </c>
      <c r="J117" s="5" t="s">
        <v>58</v>
      </c>
      <c r="K117" s="5" t="s">
        <v>66</v>
      </c>
      <c r="L117" s="5" t="s">
        <v>58</v>
      </c>
      <c r="M117" s="5" t="s">
        <v>66</v>
      </c>
      <c r="N117" s="5" t="s">
        <v>292</v>
      </c>
      <c r="O117" s="5" t="s">
        <v>118</v>
      </c>
      <c r="P117" s="5" t="s">
        <v>293</v>
      </c>
      <c r="Q117" s="5" t="s">
        <v>294</v>
      </c>
      <c r="R117" s="5" t="s">
        <v>33</v>
      </c>
      <c r="S117" s="5" t="s">
        <v>113</v>
      </c>
      <c r="T117" s="5" t="s">
        <v>53</v>
      </c>
      <c r="U117" s="5" t="s">
        <v>53</v>
      </c>
      <c r="V117" s="5">
        <v>8.1999999999999993</v>
      </c>
      <c r="W117" s="5">
        <v>123</v>
      </c>
      <c r="X117" s="5">
        <v>212</v>
      </c>
      <c r="Y117" s="5" t="s">
        <v>113</v>
      </c>
      <c r="Z117" s="5"/>
      <c r="AA117" s="5">
        <v>0.10340000000000001</v>
      </c>
      <c r="AB117" s="5">
        <v>0.43230000000000002</v>
      </c>
      <c r="AC117" s="19"/>
      <c r="AD117" s="19"/>
      <c r="AE117" s="19"/>
      <c r="AG117" s="19"/>
      <c r="AH117" s="19"/>
      <c r="AI117" s="19"/>
    </row>
    <row r="118" spans="1:35" x14ac:dyDescent="0.25">
      <c r="A118" s="3">
        <v>114</v>
      </c>
      <c r="B118" s="3">
        <v>483664642</v>
      </c>
      <c r="C118" s="3" t="s">
        <v>25</v>
      </c>
      <c r="D118" s="3">
        <v>61</v>
      </c>
      <c r="E118" s="3" t="s">
        <v>26</v>
      </c>
      <c r="F118" s="3">
        <v>4</v>
      </c>
      <c r="G118" s="3" t="s">
        <v>98</v>
      </c>
      <c r="H118" s="3" t="s">
        <v>29</v>
      </c>
      <c r="I118" s="3" t="s">
        <v>58</v>
      </c>
      <c r="J118" s="3" t="s">
        <v>66</v>
      </c>
      <c r="K118" s="3" t="s">
        <v>58</v>
      </c>
      <c r="L118" s="3" t="s">
        <v>66</v>
      </c>
      <c r="M118" s="3" t="s">
        <v>66</v>
      </c>
      <c r="N118" s="3" t="s">
        <v>59</v>
      </c>
      <c r="O118" s="3" t="s">
        <v>98</v>
      </c>
      <c r="P118" s="3" t="s">
        <v>147</v>
      </c>
      <c r="Q118" s="3" t="s">
        <v>75</v>
      </c>
      <c r="R118" s="3" t="s">
        <v>62</v>
      </c>
      <c r="S118" s="3" t="s">
        <v>101</v>
      </c>
      <c r="T118" s="3" t="s">
        <v>85</v>
      </c>
      <c r="U118" s="3" t="s">
        <v>86</v>
      </c>
      <c r="V118" s="3">
        <v>8.1999999999999993</v>
      </c>
      <c r="W118" s="3">
        <v>207</v>
      </c>
      <c r="X118" s="3">
        <v>116</v>
      </c>
      <c r="Y118" s="3" t="s">
        <v>101</v>
      </c>
      <c r="Z118" s="3"/>
      <c r="AA118" s="3">
        <v>4.4200000000000003E-2</v>
      </c>
      <c r="AB118" s="3">
        <v>0.84060000000000001</v>
      </c>
    </row>
    <row r="119" spans="1:35" x14ac:dyDescent="0.25">
      <c r="A119" s="8">
        <v>115</v>
      </c>
      <c r="B119" s="8">
        <v>483664321</v>
      </c>
      <c r="C119" s="8" t="s">
        <v>37</v>
      </c>
      <c r="D119" s="8">
        <v>49</v>
      </c>
      <c r="E119" s="8" t="s">
        <v>26</v>
      </c>
      <c r="F119" s="8">
        <v>3</v>
      </c>
      <c r="G119" s="8" t="s">
        <v>190</v>
      </c>
      <c r="H119" s="8" t="s">
        <v>58</v>
      </c>
      <c r="I119" s="8" t="s">
        <v>66</v>
      </c>
      <c r="J119" s="8" t="s">
        <v>58</v>
      </c>
      <c r="K119" s="8" t="s">
        <v>66</v>
      </c>
      <c r="L119" s="8" t="s">
        <v>66</v>
      </c>
      <c r="M119" s="8" t="s">
        <v>66</v>
      </c>
      <c r="N119" s="8" t="s">
        <v>295</v>
      </c>
      <c r="O119" s="8" t="s">
        <v>190</v>
      </c>
      <c r="P119" s="8" t="s">
        <v>195</v>
      </c>
      <c r="Q119" s="8" t="s">
        <v>32</v>
      </c>
      <c r="R119" s="8" t="s">
        <v>62</v>
      </c>
      <c r="S119" s="8" t="s">
        <v>163</v>
      </c>
      <c r="T119" s="8" t="s">
        <v>85</v>
      </c>
      <c r="U119" s="8" t="s">
        <v>86</v>
      </c>
      <c r="V119" s="8">
        <v>9.5</v>
      </c>
      <c r="W119" s="8">
        <v>345</v>
      </c>
      <c r="X119" s="8">
        <v>278</v>
      </c>
      <c r="Y119" s="8" t="s">
        <v>163</v>
      </c>
      <c r="Z119" s="8"/>
      <c r="AA119" s="8">
        <v>2.3099999999999999E-2</v>
      </c>
      <c r="AB119" s="8">
        <v>0.78320000000000001</v>
      </c>
    </row>
    <row r="120" spans="1:35" s="9" customFormat="1" x14ac:dyDescent="0.25">
      <c r="A120" s="9">
        <v>116</v>
      </c>
      <c r="B120" s="9">
        <v>48366799</v>
      </c>
      <c r="C120" s="9" t="s">
        <v>25</v>
      </c>
      <c r="D120" s="9">
        <v>53</v>
      </c>
      <c r="E120" s="9" t="s">
        <v>26</v>
      </c>
      <c r="F120" s="9">
        <v>2</v>
      </c>
      <c r="G120" s="9" t="s">
        <v>155</v>
      </c>
      <c r="H120" s="9" t="s">
        <v>66</v>
      </c>
      <c r="I120" s="9" t="s">
        <v>58</v>
      </c>
      <c r="J120" s="9" t="s">
        <v>58</v>
      </c>
      <c r="K120" s="9" t="s">
        <v>66</v>
      </c>
      <c r="L120" s="9" t="s">
        <v>58</v>
      </c>
      <c r="M120" s="9" t="s">
        <v>66</v>
      </c>
      <c r="N120" s="9" t="s">
        <v>296</v>
      </c>
      <c r="O120" s="9" t="s">
        <v>155</v>
      </c>
      <c r="P120" s="9" t="s">
        <v>297</v>
      </c>
      <c r="Q120" s="9" t="s">
        <v>135</v>
      </c>
      <c r="R120" s="9" t="s">
        <v>62</v>
      </c>
      <c r="S120" s="9" t="s">
        <v>54</v>
      </c>
      <c r="T120" s="9" t="s">
        <v>85</v>
      </c>
      <c r="U120" s="9" t="s">
        <v>53</v>
      </c>
      <c r="V120" s="9">
        <v>7.1</v>
      </c>
      <c r="W120" s="9">
        <v>235</v>
      </c>
      <c r="X120" s="9">
        <v>267</v>
      </c>
      <c r="Y120" s="9" t="s">
        <v>54</v>
      </c>
      <c r="AA120" s="9">
        <v>1.24E-2</v>
      </c>
      <c r="AB120" s="9">
        <v>0.73419999999999996</v>
      </c>
    </row>
    <row r="121" spans="1:35" x14ac:dyDescent="0.25">
      <c r="A121" s="4">
        <v>117</v>
      </c>
      <c r="B121" s="4">
        <v>483665003</v>
      </c>
      <c r="C121" s="4" t="s">
        <v>37</v>
      </c>
      <c r="D121" s="4">
        <v>69</v>
      </c>
      <c r="E121" s="4" t="s">
        <v>26</v>
      </c>
      <c r="F121" s="4">
        <v>3</v>
      </c>
      <c r="G121" s="4" t="s">
        <v>136</v>
      </c>
      <c r="H121" s="4" t="s">
        <v>66</v>
      </c>
      <c r="I121" s="4" t="s">
        <v>58</v>
      </c>
      <c r="J121" s="4" t="s">
        <v>58</v>
      </c>
      <c r="K121" s="4" t="s">
        <v>58</v>
      </c>
      <c r="L121" s="4" t="s">
        <v>66</v>
      </c>
      <c r="M121" s="4" t="s">
        <v>66</v>
      </c>
      <c r="N121" s="4" t="s">
        <v>126</v>
      </c>
      <c r="O121" s="4" t="s">
        <v>136</v>
      </c>
      <c r="P121" s="4" t="s">
        <v>137</v>
      </c>
      <c r="Q121" s="4" t="s">
        <v>108</v>
      </c>
      <c r="R121" s="4" t="s">
        <v>62</v>
      </c>
      <c r="S121" s="4" t="s">
        <v>54</v>
      </c>
      <c r="T121" s="4" t="s">
        <v>85</v>
      </c>
      <c r="U121" s="4" t="s">
        <v>86</v>
      </c>
      <c r="V121" s="4">
        <v>6.9</v>
      </c>
      <c r="W121" s="4">
        <v>140</v>
      </c>
      <c r="X121" s="4">
        <v>125</v>
      </c>
      <c r="Y121" s="4" t="s">
        <v>54</v>
      </c>
      <c r="Z121" s="4"/>
      <c r="AA121" s="4">
        <v>1.84E-2</v>
      </c>
      <c r="AB121" s="4">
        <v>0.81969999999999998</v>
      </c>
    </row>
    <row r="122" spans="1:35" x14ac:dyDescent="0.25">
      <c r="A122" s="3">
        <v>118</v>
      </c>
      <c r="B122" s="3">
        <v>483665003</v>
      </c>
      <c r="C122" s="3" t="s">
        <v>37</v>
      </c>
      <c r="D122" s="3">
        <v>69</v>
      </c>
      <c r="E122" s="3" t="s">
        <v>26</v>
      </c>
      <c r="F122" s="3">
        <v>3</v>
      </c>
      <c r="G122" s="3" t="s">
        <v>136</v>
      </c>
      <c r="H122" s="3" t="s">
        <v>66</v>
      </c>
      <c r="I122" s="3" t="s">
        <v>58</v>
      </c>
      <c r="J122" s="3" t="s">
        <v>58</v>
      </c>
      <c r="K122" s="3" t="s">
        <v>58</v>
      </c>
      <c r="L122" s="3" t="s">
        <v>66</v>
      </c>
      <c r="M122" s="3" t="s">
        <v>66</v>
      </c>
      <c r="N122" s="3" t="s">
        <v>126</v>
      </c>
      <c r="O122" s="3" t="s">
        <v>136</v>
      </c>
      <c r="P122" s="3" t="s">
        <v>137</v>
      </c>
      <c r="Q122" s="3" t="s">
        <v>108</v>
      </c>
      <c r="R122" s="3" t="s">
        <v>62</v>
      </c>
      <c r="S122" s="3" t="s">
        <v>101</v>
      </c>
      <c r="T122" s="3" t="s">
        <v>85</v>
      </c>
      <c r="U122" s="3" t="s">
        <v>86</v>
      </c>
      <c r="V122" s="3">
        <v>6.9</v>
      </c>
      <c r="W122" s="3">
        <v>140</v>
      </c>
      <c r="X122" s="3">
        <v>125</v>
      </c>
      <c r="Y122" s="3" t="s">
        <v>101</v>
      </c>
      <c r="Z122" s="3"/>
      <c r="AA122" s="3">
        <v>1.84E-2</v>
      </c>
      <c r="AB122" s="3">
        <v>0.81969999999999998</v>
      </c>
    </row>
    <row r="123" spans="1:35" x14ac:dyDescent="0.25">
      <c r="A123" s="29">
        <v>119</v>
      </c>
      <c r="B123" s="29">
        <v>483665278</v>
      </c>
      <c r="C123" s="29" t="s">
        <v>37</v>
      </c>
      <c r="D123" s="29">
        <v>57</v>
      </c>
      <c r="E123" s="29" t="s">
        <v>26</v>
      </c>
      <c r="F123" s="29">
        <v>2</v>
      </c>
      <c r="G123" s="29" t="s">
        <v>186</v>
      </c>
      <c r="H123" s="29" t="s">
        <v>66</v>
      </c>
      <c r="I123" s="29" t="s">
        <v>66</v>
      </c>
      <c r="J123" s="29" t="s">
        <v>66</v>
      </c>
      <c r="K123" s="29" t="s">
        <v>66</v>
      </c>
      <c r="L123" s="29" t="s">
        <v>66</v>
      </c>
      <c r="M123" s="29" t="s">
        <v>66</v>
      </c>
      <c r="N123" s="29" t="s">
        <v>169</v>
      </c>
      <c r="O123" s="29" t="s">
        <v>186</v>
      </c>
      <c r="P123" s="29" t="s">
        <v>164</v>
      </c>
      <c r="Q123" s="29"/>
      <c r="R123" s="29"/>
      <c r="S123" s="29" t="s">
        <v>298</v>
      </c>
      <c r="T123" s="29" t="s">
        <v>53</v>
      </c>
      <c r="U123" s="29" t="s">
        <v>53</v>
      </c>
      <c r="V123" s="29">
        <v>4.4000000000000004</v>
      </c>
      <c r="W123" s="29">
        <v>125</v>
      </c>
      <c r="X123" s="29">
        <v>119</v>
      </c>
      <c r="Y123" s="29" t="s">
        <v>298</v>
      </c>
      <c r="Z123" s="29"/>
      <c r="AA123" s="29">
        <v>0.17649999999999999</v>
      </c>
      <c r="AB123" s="29">
        <v>2.6779999999999999</v>
      </c>
    </row>
    <row r="124" spans="1:35" ht="15.75" thickBot="1" x14ac:dyDescent="0.3">
      <c r="A124" s="8">
        <v>120</v>
      </c>
      <c r="B124" s="8">
        <v>483665449</v>
      </c>
      <c r="C124" s="8" t="s">
        <v>25</v>
      </c>
      <c r="D124" s="8">
        <v>68</v>
      </c>
      <c r="E124" s="8" t="s">
        <v>26</v>
      </c>
      <c r="F124" s="8">
        <v>4</v>
      </c>
      <c r="G124" s="8">
        <v>66</v>
      </c>
      <c r="H124" s="8" t="s">
        <v>58</v>
      </c>
      <c r="I124" s="8" t="s">
        <v>48</v>
      </c>
      <c r="J124" s="8" t="s">
        <v>58</v>
      </c>
      <c r="K124" s="8" t="s">
        <v>66</v>
      </c>
      <c r="L124" s="8" t="s">
        <v>66</v>
      </c>
      <c r="M124" s="8" t="s">
        <v>66</v>
      </c>
      <c r="N124" s="8" t="s">
        <v>185</v>
      </c>
      <c r="O124" s="8" t="s">
        <v>186</v>
      </c>
      <c r="P124" s="8" t="s">
        <v>187</v>
      </c>
      <c r="Q124" s="8" t="s">
        <v>188</v>
      </c>
      <c r="R124" s="8" t="s">
        <v>189</v>
      </c>
      <c r="S124" s="8" t="s">
        <v>163</v>
      </c>
      <c r="T124" s="8" t="s">
        <v>85</v>
      </c>
      <c r="U124" s="8" t="s">
        <v>86</v>
      </c>
      <c r="V124" s="8">
        <v>9.9</v>
      </c>
      <c r="W124" s="8">
        <v>345</v>
      </c>
      <c r="X124" s="8">
        <v>269</v>
      </c>
      <c r="Y124" s="8" t="s">
        <v>163</v>
      </c>
      <c r="Z124" s="8"/>
      <c r="AA124" s="8">
        <v>2.4E-2</v>
      </c>
      <c r="AB124" s="8">
        <v>0.72440000000000004</v>
      </c>
    </row>
    <row r="125" spans="1:35" x14ac:dyDescent="0.25">
      <c r="A125" s="4">
        <v>121</v>
      </c>
      <c r="B125" s="4">
        <v>483665003</v>
      </c>
      <c r="C125" s="4" t="s">
        <v>37</v>
      </c>
      <c r="D125" s="4">
        <v>69</v>
      </c>
      <c r="E125" s="4" t="s">
        <v>26</v>
      </c>
      <c r="F125" s="4">
        <v>3</v>
      </c>
      <c r="G125" s="4" t="s">
        <v>136</v>
      </c>
      <c r="H125" s="4" t="s">
        <v>66</v>
      </c>
      <c r="I125" s="4" t="s">
        <v>58</v>
      </c>
      <c r="J125" s="4" t="s">
        <v>58</v>
      </c>
      <c r="K125" s="4" t="s">
        <v>58</v>
      </c>
      <c r="L125" s="4" t="s">
        <v>66</v>
      </c>
      <c r="M125" s="4" t="s">
        <v>66</v>
      </c>
      <c r="N125" s="4" t="s">
        <v>126</v>
      </c>
      <c r="O125" s="4" t="s">
        <v>136</v>
      </c>
      <c r="P125" s="4" t="s">
        <v>137</v>
      </c>
      <c r="Q125" s="4" t="s">
        <v>108</v>
      </c>
      <c r="R125" s="4" t="s">
        <v>62</v>
      </c>
      <c r="S125" s="4" t="s">
        <v>54</v>
      </c>
      <c r="T125" s="4" t="s">
        <v>85</v>
      </c>
      <c r="U125" s="4" t="s">
        <v>86</v>
      </c>
      <c r="V125" s="4">
        <v>6.9</v>
      </c>
      <c r="W125" s="4">
        <v>140</v>
      </c>
      <c r="X125" s="4">
        <v>125</v>
      </c>
      <c r="Y125" s="4" t="s">
        <v>54</v>
      </c>
      <c r="Z125" s="4"/>
      <c r="AA125" s="4">
        <v>1.84E-2</v>
      </c>
      <c r="AB125" s="4">
        <v>0.81969999999999998</v>
      </c>
      <c r="AG125" s="27" t="s">
        <v>231</v>
      </c>
      <c r="AH125" s="27"/>
      <c r="AI125" t="s">
        <v>249</v>
      </c>
    </row>
    <row r="126" spans="1:35" x14ac:dyDescent="0.25">
      <c r="A126" s="3">
        <v>122</v>
      </c>
      <c r="B126" s="3">
        <v>483665003</v>
      </c>
      <c r="C126" s="3" t="s">
        <v>37</v>
      </c>
      <c r="D126" s="3">
        <v>69</v>
      </c>
      <c r="E126" s="3" t="s">
        <v>26</v>
      </c>
      <c r="F126" s="3">
        <v>3</v>
      </c>
      <c r="G126" s="3" t="s">
        <v>136</v>
      </c>
      <c r="H126" s="3" t="s">
        <v>66</v>
      </c>
      <c r="I126" s="3" t="s">
        <v>58</v>
      </c>
      <c r="J126" s="3" t="s">
        <v>58</v>
      </c>
      <c r="K126" s="3" t="s">
        <v>58</v>
      </c>
      <c r="L126" s="3" t="s">
        <v>66</v>
      </c>
      <c r="M126" s="3" t="s">
        <v>66</v>
      </c>
      <c r="N126" s="3" t="s">
        <v>126</v>
      </c>
      <c r="O126" s="3" t="s">
        <v>136</v>
      </c>
      <c r="P126" s="3" t="s">
        <v>137</v>
      </c>
      <c r="Q126" s="3" t="s">
        <v>108</v>
      </c>
      <c r="R126" s="3" t="s">
        <v>62</v>
      </c>
      <c r="S126" s="3" t="s">
        <v>101</v>
      </c>
      <c r="T126" s="3" t="s">
        <v>85</v>
      </c>
      <c r="U126" s="3" t="s">
        <v>86</v>
      </c>
      <c r="V126" s="3">
        <v>6.9</v>
      </c>
      <c r="W126" s="3">
        <v>140</v>
      </c>
      <c r="X126" s="3">
        <v>125</v>
      </c>
      <c r="Y126" s="3" t="s">
        <v>101</v>
      </c>
      <c r="Z126" s="3"/>
      <c r="AA126" s="3">
        <v>1.84E-2</v>
      </c>
      <c r="AB126" s="3">
        <v>0.81969999999999998</v>
      </c>
      <c r="AG126" s="19"/>
      <c r="AH126" s="19"/>
    </row>
    <row r="127" spans="1:35" x14ac:dyDescent="0.25">
      <c r="A127" s="29">
        <v>123</v>
      </c>
      <c r="B127" s="29">
        <v>483665003</v>
      </c>
      <c r="C127" s="29" t="s">
        <v>25</v>
      </c>
      <c r="D127" s="29">
        <v>64</v>
      </c>
      <c r="E127" s="29" t="s">
        <v>26</v>
      </c>
      <c r="F127" s="29">
        <v>2</v>
      </c>
      <c r="G127" s="29" t="s">
        <v>197</v>
      </c>
      <c r="H127" s="29" t="s">
        <v>66</v>
      </c>
      <c r="I127" s="29" t="s">
        <v>66</v>
      </c>
      <c r="J127" s="29" t="s">
        <v>66</v>
      </c>
      <c r="K127" s="29" t="s">
        <v>66</v>
      </c>
      <c r="L127" s="29" t="s">
        <v>66</v>
      </c>
      <c r="M127" s="29" t="s">
        <v>66</v>
      </c>
      <c r="N127" s="29" t="s">
        <v>141</v>
      </c>
      <c r="O127" s="29" t="s">
        <v>197</v>
      </c>
      <c r="P127" s="29" t="s">
        <v>299</v>
      </c>
      <c r="Q127" s="29"/>
      <c r="R127" s="29"/>
      <c r="S127" s="29" t="s">
        <v>298</v>
      </c>
      <c r="T127" s="29" t="s">
        <v>53</v>
      </c>
      <c r="U127" s="29"/>
      <c r="V127" s="29">
        <v>5.0999999999999996</v>
      </c>
      <c r="W127" s="29">
        <v>131</v>
      </c>
      <c r="X127" s="29">
        <v>128</v>
      </c>
      <c r="Y127" s="29" t="s">
        <v>298</v>
      </c>
      <c r="Z127" s="29"/>
      <c r="AA127" s="29">
        <v>0.1452</v>
      </c>
      <c r="AB127" s="29">
        <v>2.7890000000000001</v>
      </c>
      <c r="AG127" s="19"/>
      <c r="AH127" s="19"/>
    </row>
    <row r="128" spans="1:35" x14ac:dyDescent="0.25">
      <c r="A128" s="8">
        <v>124</v>
      </c>
      <c r="B128" s="8">
        <v>483665449</v>
      </c>
      <c r="C128" s="8" t="s">
        <v>25</v>
      </c>
      <c r="D128" s="8">
        <v>68</v>
      </c>
      <c r="E128" s="8" t="s">
        <v>26</v>
      </c>
      <c r="F128" s="8">
        <v>4</v>
      </c>
      <c r="G128" s="8">
        <v>66</v>
      </c>
      <c r="H128" s="8" t="s">
        <v>58</v>
      </c>
      <c r="I128" s="8" t="s">
        <v>48</v>
      </c>
      <c r="J128" s="8" t="s">
        <v>58</v>
      </c>
      <c r="K128" s="8" t="s">
        <v>66</v>
      </c>
      <c r="L128" s="8" t="s">
        <v>66</v>
      </c>
      <c r="M128" s="8" t="s">
        <v>66</v>
      </c>
      <c r="N128" s="8" t="s">
        <v>185</v>
      </c>
      <c r="O128" s="8" t="s">
        <v>186</v>
      </c>
      <c r="P128" s="8" t="s">
        <v>187</v>
      </c>
      <c r="Q128" s="8" t="s">
        <v>188</v>
      </c>
      <c r="R128" s="8" t="s">
        <v>189</v>
      </c>
      <c r="S128" s="8" t="s">
        <v>163</v>
      </c>
      <c r="T128" s="8" t="s">
        <v>85</v>
      </c>
      <c r="U128" s="8" t="s">
        <v>86</v>
      </c>
      <c r="V128" s="8">
        <v>9.9</v>
      </c>
      <c r="W128" s="8">
        <v>345</v>
      </c>
      <c r="X128" s="8">
        <v>269</v>
      </c>
      <c r="Y128" s="8" t="s">
        <v>163</v>
      </c>
      <c r="Z128" s="8"/>
      <c r="AA128" s="8">
        <v>2.4E-2</v>
      </c>
      <c r="AB128" s="8">
        <v>0.56200000000000006</v>
      </c>
      <c r="AG128" s="19" t="s">
        <v>218</v>
      </c>
      <c r="AH128" s="19">
        <v>1.8735630232558136</v>
      </c>
    </row>
    <row r="129" spans="1:34" ht="15.75" thickBot="1" x14ac:dyDescent="0.3">
      <c r="A129" s="4">
        <v>125</v>
      </c>
      <c r="B129" s="4">
        <v>483665450</v>
      </c>
      <c r="C129" s="4" t="s">
        <v>37</v>
      </c>
      <c r="D129" s="4">
        <v>80</v>
      </c>
      <c r="E129" s="4" t="s">
        <v>26</v>
      </c>
      <c r="F129" s="4">
        <v>5</v>
      </c>
      <c r="G129" s="4" t="s">
        <v>118</v>
      </c>
      <c r="H129" s="4" t="s">
        <v>66</v>
      </c>
      <c r="I129" s="4" t="s">
        <v>58</v>
      </c>
      <c r="J129" s="4" t="s">
        <v>146</v>
      </c>
      <c r="K129" s="4" t="s">
        <v>66</v>
      </c>
      <c r="L129" s="4" t="s">
        <v>66</v>
      </c>
      <c r="M129" s="4" t="s">
        <v>66</v>
      </c>
      <c r="N129" s="4" t="s">
        <v>126</v>
      </c>
      <c r="O129" s="4" t="s">
        <v>118</v>
      </c>
      <c r="P129" s="4" t="s">
        <v>147</v>
      </c>
      <c r="Q129" s="4" t="s">
        <v>148</v>
      </c>
      <c r="R129" s="4" t="s">
        <v>33</v>
      </c>
      <c r="S129" s="4" t="s">
        <v>54</v>
      </c>
      <c r="T129" s="4" t="s">
        <v>85</v>
      </c>
      <c r="U129" s="4" t="s">
        <v>86</v>
      </c>
      <c r="V129" s="4">
        <v>9.6999999999999993</v>
      </c>
      <c r="W129" s="4"/>
      <c r="X129" s="4"/>
      <c r="Y129" s="4" t="s">
        <v>54</v>
      </c>
      <c r="Z129" s="4"/>
      <c r="AA129" s="4">
        <v>8.6599999999999996E-2</v>
      </c>
      <c r="AB129" s="4">
        <v>1.1612</v>
      </c>
      <c r="AG129" s="19" t="s">
        <v>232</v>
      </c>
      <c r="AH129" s="19">
        <v>0.10442049496757325</v>
      </c>
    </row>
    <row r="130" spans="1:34" x14ac:dyDescent="0.25">
      <c r="A130" s="3">
        <v>126</v>
      </c>
      <c r="B130" s="3">
        <v>483664952</v>
      </c>
      <c r="C130" s="3" t="s">
        <v>37</v>
      </c>
      <c r="D130" s="3">
        <v>66</v>
      </c>
      <c r="E130" s="3" t="s">
        <v>26</v>
      </c>
      <c r="F130" s="3">
        <v>5</v>
      </c>
      <c r="G130" s="3" t="s">
        <v>150</v>
      </c>
      <c r="H130" s="3" t="s">
        <v>58</v>
      </c>
      <c r="I130" s="3" t="s">
        <v>58</v>
      </c>
      <c r="J130" s="3" t="s">
        <v>58</v>
      </c>
      <c r="K130" s="3" t="s">
        <v>66</v>
      </c>
      <c r="L130" s="3" t="s">
        <v>66</v>
      </c>
      <c r="M130" s="3" t="s">
        <v>66</v>
      </c>
      <c r="N130" s="3" t="s">
        <v>141</v>
      </c>
      <c r="O130" s="3" t="s">
        <v>150</v>
      </c>
      <c r="P130" s="3" t="s">
        <v>114</v>
      </c>
      <c r="Q130" s="3" t="s">
        <v>145</v>
      </c>
      <c r="R130" s="3" t="s">
        <v>62</v>
      </c>
      <c r="S130" s="3" t="s">
        <v>101</v>
      </c>
      <c r="T130" s="3" t="s">
        <v>85</v>
      </c>
      <c r="U130" s="3" t="s">
        <v>86</v>
      </c>
      <c r="V130" s="3">
        <v>8.6999999999999993</v>
      </c>
      <c r="W130" s="3">
        <v>349</v>
      </c>
      <c r="X130" s="3">
        <v>296</v>
      </c>
      <c r="Y130" s="3" t="s">
        <v>208</v>
      </c>
      <c r="Z130" s="3"/>
      <c r="AA130" s="3">
        <v>9.2200000000000004E-2</v>
      </c>
      <c r="AB130" s="3">
        <v>3.9476</v>
      </c>
      <c r="AC130" s="27" t="s">
        <v>231</v>
      </c>
      <c r="AD130" s="27"/>
      <c r="AE130" t="s">
        <v>250</v>
      </c>
      <c r="AG130" s="19" t="s">
        <v>233</v>
      </c>
      <c r="AH130" s="19">
        <v>2.0013999999999998</v>
      </c>
    </row>
    <row r="131" spans="1:34" x14ac:dyDescent="0.25">
      <c r="A131" s="3">
        <v>127</v>
      </c>
      <c r="B131" s="3">
        <v>483665456</v>
      </c>
      <c r="C131" s="3" t="s">
        <v>37</v>
      </c>
      <c r="D131" s="3">
        <v>45</v>
      </c>
      <c r="E131" s="3" t="s">
        <v>26</v>
      </c>
      <c r="F131" s="3">
        <v>4</v>
      </c>
      <c r="G131" s="3" t="s">
        <v>156</v>
      </c>
      <c r="H131" s="3" t="s">
        <v>66</v>
      </c>
      <c r="I131" s="3" t="s">
        <v>58</v>
      </c>
      <c r="J131" s="3" t="s">
        <v>66</v>
      </c>
      <c r="K131" s="3" t="s">
        <v>66</v>
      </c>
      <c r="L131" s="3" t="s">
        <v>58</v>
      </c>
      <c r="M131" s="3" t="s">
        <v>66</v>
      </c>
      <c r="N131" s="3" t="s">
        <v>123</v>
      </c>
      <c r="O131" s="3" t="s">
        <v>156</v>
      </c>
      <c r="P131" s="3" t="s">
        <v>157</v>
      </c>
      <c r="Q131" s="3" t="s">
        <v>104</v>
      </c>
      <c r="R131" s="3" t="s">
        <v>62</v>
      </c>
      <c r="S131" s="3" t="s">
        <v>101</v>
      </c>
      <c r="T131" s="3" t="s">
        <v>85</v>
      </c>
      <c r="U131" s="3" t="s">
        <v>86</v>
      </c>
      <c r="V131" s="3">
        <v>8.9</v>
      </c>
      <c r="W131" s="3">
        <v>217</v>
      </c>
      <c r="X131" s="3"/>
      <c r="Y131" s="3" t="s">
        <v>101</v>
      </c>
      <c r="Z131" s="3"/>
      <c r="AA131" s="3">
        <v>4.6100000000000002E-2</v>
      </c>
      <c r="AB131" s="3">
        <v>0.58730000000000004</v>
      </c>
      <c r="AC131" s="19"/>
      <c r="AD131" s="19"/>
      <c r="AG131" s="19" t="s">
        <v>234</v>
      </c>
      <c r="AH131" s="19" t="e">
        <v>#N/A</v>
      </c>
    </row>
    <row r="132" spans="1:34" x14ac:dyDescent="0.25">
      <c r="A132" s="8">
        <v>128</v>
      </c>
      <c r="B132" s="8">
        <v>483665120</v>
      </c>
      <c r="C132" s="8" t="s">
        <v>37</v>
      </c>
      <c r="D132" s="8">
        <v>69</v>
      </c>
      <c r="E132" s="8" t="s">
        <v>26</v>
      </c>
      <c r="F132" s="8">
        <v>6</v>
      </c>
      <c r="G132" s="8" t="s">
        <v>165</v>
      </c>
      <c r="H132" s="8" t="s">
        <v>58</v>
      </c>
      <c r="I132" s="8" t="s">
        <v>66</v>
      </c>
      <c r="J132" s="8" t="s">
        <v>166</v>
      </c>
      <c r="K132" s="8" t="s">
        <v>66</v>
      </c>
      <c r="L132" s="8" t="s">
        <v>163</v>
      </c>
      <c r="M132" s="8" t="s">
        <v>48</v>
      </c>
      <c r="N132" s="8" t="s">
        <v>126</v>
      </c>
      <c r="O132" s="8" t="s">
        <v>165</v>
      </c>
      <c r="P132" s="8" t="s">
        <v>167</v>
      </c>
      <c r="Q132" s="8" t="s">
        <v>145</v>
      </c>
      <c r="R132" s="8" t="s">
        <v>62</v>
      </c>
      <c r="S132" s="8" t="s">
        <v>163</v>
      </c>
      <c r="T132" s="8" t="s">
        <v>85</v>
      </c>
      <c r="U132" s="8" t="s">
        <v>86</v>
      </c>
      <c r="V132" s="8">
        <v>7.9</v>
      </c>
      <c r="W132" s="8"/>
      <c r="X132" s="8"/>
      <c r="Y132" s="8" t="s">
        <v>163</v>
      </c>
      <c r="Z132" s="8"/>
      <c r="AA132" s="8">
        <v>4.24E-2</v>
      </c>
      <c r="AB132" s="8">
        <v>0.39360000000000001</v>
      </c>
      <c r="AC132" s="19" t="s">
        <v>218</v>
      </c>
      <c r="AD132" s="19">
        <v>0.27697674418604656</v>
      </c>
      <c r="AG132" s="19" t="s">
        <v>235</v>
      </c>
      <c r="AH132" s="19">
        <v>0.68473097642704794</v>
      </c>
    </row>
    <row r="133" spans="1:34" x14ac:dyDescent="0.25">
      <c r="A133" s="4">
        <v>129</v>
      </c>
      <c r="B133" s="4">
        <v>483664730</v>
      </c>
      <c r="C133" s="4" t="s">
        <v>37</v>
      </c>
      <c r="D133" s="4">
        <v>77</v>
      </c>
      <c r="E133" s="4" t="s">
        <v>26</v>
      </c>
      <c r="F133" s="4">
        <v>2</v>
      </c>
      <c r="G133" s="4" t="s">
        <v>138</v>
      </c>
      <c r="H133" s="4" t="s">
        <v>29</v>
      </c>
      <c r="I133" s="4" t="s">
        <v>58</v>
      </c>
      <c r="J133" s="4" t="s">
        <v>58</v>
      </c>
      <c r="K133" s="4" t="s">
        <v>66</v>
      </c>
      <c r="L133" s="4" t="s">
        <v>174</v>
      </c>
      <c r="M133" s="4" t="s">
        <v>48</v>
      </c>
      <c r="N133" s="4" t="s">
        <v>141</v>
      </c>
      <c r="O133" s="4" t="s">
        <v>138</v>
      </c>
      <c r="P133" s="4" t="s">
        <v>175</v>
      </c>
      <c r="Q133" s="4" t="s">
        <v>84</v>
      </c>
      <c r="R133" s="4" t="s">
        <v>62</v>
      </c>
      <c r="S133" s="4" t="s">
        <v>54</v>
      </c>
      <c r="T133" s="4">
        <v>140</v>
      </c>
      <c r="U133" s="4">
        <v>90</v>
      </c>
      <c r="V133" s="4">
        <v>9.4</v>
      </c>
      <c r="W133" s="4">
        <v>303</v>
      </c>
      <c r="X133" s="4"/>
      <c r="Y133" s="4" t="s">
        <v>54</v>
      </c>
      <c r="Z133" s="4"/>
      <c r="AA133" s="4">
        <v>1.11E-2</v>
      </c>
      <c r="AB133" s="4">
        <v>1.2625999999999999</v>
      </c>
      <c r="AC133" s="19" t="s">
        <v>232</v>
      </c>
      <c r="AD133" s="19">
        <v>2.3135513882922551E-2</v>
      </c>
      <c r="AG133" s="19" t="s">
        <v>236</v>
      </c>
      <c r="AH133" s="19">
        <v>0.46885651007873852</v>
      </c>
    </row>
    <row r="134" spans="1:34" x14ac:dyDescent="0.25">
      <c r="A134" s="4">
        <v>130</v>
      </c>
      <c r="B134" s="4">
        <v>483664875</v>
      </c>
      <c r="C134" s="4" t="s">
        <v>25</v>
      </c>
      <c r="D134" s="4">
        <v>65</v>
      </c>
      <c r="E134" s="4" t="s">
        <v>26</v>
      </c>
      <c r="F134" s="4">
        <v>3</v>
      </c>
      <c r="G134" s="4" t="s">
        <v>64</v>
      </c>
      <c r="H134" s="4" t="s">
        <v>58</v>
      </c>
      <c r="I134" s="4" t="s">
        <v>58</v>
      </c>
      <c r="J134" s="4" t="s">
        <v>58</v>
      </c>
      <c r="K134" s="4" t="s">
        <v>66</v>
      </c>
      <c r="L134" s="4" t="s">
        <v>66</v>
      </c>
      <c r="M134" s="4" t="s">
        <v>48</v>
      </c>
      <c r="N134" s="4" t="s">
        <v>134</v>
      </c>
      <c r="O134" s="4" t="s">
        <v>64</v>
      </c>
      <c r="P134" s="4" t="s">
        <v>176</v>
      </c>
      <c r="Q134" s="4" t="s">
        <v>177</v>
      </c>
      <c r="R134" s="4" t="s">
        <v>62</v>
      </c>
      <c r="S134" s="4" t="s">
        <v>54</v>
      </c>
      <c r="T134" s="4">
        <v>101</v>
      </c>
      <c r="U134" s="4"/>
      <c r="V134" s="4">
        <v>7.7</v>
      </c>
      <c r="W134" s="4">
        <v>101</v>
      </c>
      <c r="X134" s="4"/>
      <c r="Y134" s="4" t="s">
        <v>54</v>
      </c>
      <c r="Z134" s="4"/>
      <c r="AA134" s="4">
        <v>4.5900000000000003E-2</v>
      </c>
      <c r="AB134" s="4">
        <v>1.7744</v>
      </c>
      <c r="AC134" s="19" t="s">
        <v>233</v>
      </c>
      <c r="AD134" s="19">
        <v>0.2364</v>
      </c>
      <c r="AG134" s="19" t="s">
        <v>237</v>
      </c>
      <c r="AH134" s="19">
        <v>1.9664363950296697</v>
      </c>
    </row>
    <row r="135" spans="1:34" x14ac:dyDescent="0.25">
      <c r="A135" s="3">
        <v>131</v>
      </c>
      <c r="B135" s="3">
        <v>483665007</v>
      </c>
      <c r="C135" s="3" t="s">
        <v>25</v>
      </c>
      <c r="D135" s="3">
        <v>50</v>
      </c>
      <c r="E135" s="3" t="s">
        <v>26</v>
      </c>
      <c r="F135" s="3">
        <v>4</v>
      </c>
      <c r="G135" s="3" t="s">
        <v>64</v>
      </c>
      <c r="H135" s="3" t="s">
        <v>66</v>
      </c>
      <c r="I135" s="3" t="s">
        <v>58</v>
      </c>
      <c r="J135" s="3" t="s">
        <v>66</v>
      </c>
      <c r="K135" s="3" t="s">
        <v>58</v>
      </c>
      <c r="L135" s="3" t="s">
        <v>181</v>
      </c>
      <c r="M135" s="3" t="s">
        <v>48</v>
      </c>
      <c r="N135" s="3" t="s">
        <v>169</v>
      </c>
      <c r="O135" s="3" t="s">
        <v>64</v>
      </c>
      <c r="P135" s="3" t="s">
        <v>180</v>
      </c>
      <c r="Q135" s="3" t="s">
        <v>152</v>
      </c>
      <c r="R135" s="3" t="s">
        <v>62</v>
      </c>
      <c r="S135" s="3" t="s">
        <v>101</v>
      </c>
      <c r="T135" s="3" t="s">
        <v>85</v>
      </c>
      <c r="U135" s="3" t="s">
        <v>86</v>
      </c>
      <c r="V135" s="3">
        <v>8.5</v>
      </c>
      <c r="W135" s="3">
        <v>165</v>
      </c>
      <c r="X135" s="3"/>
      <c r="Y135" s="3" t="s">
        <v>101</v>
      </c>
      <c r="Z135" s="3"/>
      <c r="AA135" s="3">
        <v>1.9E-2</v>
      </c>
      <c r="AB135" s="3">
        <v>1.6383000000000001</v>
      </c>
      <c r="AC135" s="19" t="s">
        <v>234</v>
      </c>
      <c r="AD135" s="19">
        <v>0.10929999999999999</v>
      </c>
      <c r="AG135" s="19" t="s">
        <v>238</v>
      </c>
      <c r="AH135" s="19">
        <v>1.0979354510032198</v>
      </c>
    </row>
    <row r="136" spans="1:34" x14ac:dyDescent="0.25">
      <c r="A136" s="8">
        <v>132</v>
      </c>
      <c r="B136" s="8">
        <v>483665007</v>
      </c>
      <c r="C136" s="8" t="s">
        <v>25</v>
      </c>
      <c r="D136" s="8">
        <v>50</v>
      </c>
      <c r="E136" s="8" t="s">
        <v>26</v>
      </c>
      <c r="F136" s="8">
        <v>4</v>
      </c>
      <c r="G136" s="8" t="s">
        <v>64</v>
      </c>
      <c r="H136" s="8" t="s">
        <v>66</v>
      </c>
      <c r="I136" s="8" t="s">
        <v>58</v>
      </c>
      <c r="J136" s="8" t="s">
        <v>66</v>
      </c>
      <c r="K136" s="8" t="s">
        <v>58</v>
      </c>
      <c r="L136" s="8" t="s">
        <v>181</v>
      </c>
      <c r="M136" s="8" t="s">
        <v>48</v>
      </c>
      <c r="N136" s="8" t="s">
        <v>169</v>
      </c>
      <c r="O136" s="8" t="s">
        <v>64</v>
      </c>
      <c r="P136" s="8" t="s">
        <v>180</v>
      </c>
      <c r="Q136" s="8" t="s">
        <v>152</v>
      </c>
      <c r="R136" s="8" t="s">
        <v>62</v>
      </c>
      <c r="S136" s="8" t="s">
        <v>163</v>
      </c>
      <c r="T136" s="8" t="s">
        <v>85</v>
      </c>
      <c r="U136" s="8" t="s">
        <v>86</v>
      </c>
      <c r="V136" s="8">
        <v>7.8</v>
      </c>
      <c r="W136" s="8">
        <v>165</v>
      </c>
      <c r="X136" s="8"/>
      <c r="Y136" s="8" t="s">
        <v>163</v>
      </c>
      <c r="Z136" s="8"/>
      <c r="AA136" s="8">
        <v>1.9E-2</v>
      </c>
      <c r="AB136" s="8">
        <v>1.6383000000000001</v>
      </c>
      <c r="AC136" s="19" t="s">
        <v>235</v>
      </c>
      <c r="AD136" s="19">
        <v>0.1517097100154001</v>
      </c>
      <c r="AG136" s="19" t="s">
        <v>239</v>
      </c>
      <c r="AH136" s="19">
        <v>3.0267999999999997</v>
      </c>
    </row>
    <row r="137" spans="1:34" x14ac:dyDescent="0.25">
      <c r="A137" s="4">
        <v>133</v>
      </c>
      <c r="B137" s="4">
        <v>483664913</v>
      </c>
      <c r="C137" s="4" t="s">
        <v>37</v>
      </c>
      <c r="D137" s="4">
        <v>65</v>
      </c>
      <c r="E137" s="4" t="s">
        <v>26</v>
      </c>
      <c r="F137" s="4">
        <v>3</v>
      </c>
      <c r="G137" s="4" t="s">
        <v>156</v>
      </c>
      <c r="H137" s="4" t="s">
        <v>58</v>
      </c>
      <c r="I137" s="4" t="s">
        <v>58</v>
      </c>
      <c r="J137" s="4" t="s">
        <v>58</v>
      </c>
      <c r="K137" s="4" t="s">
        <v>66</v>
      </c>
      <c r="L137" s="4" t="s">
        <v>66</v>
      </c>
      <c r="M137" s="4" t="s">
        <v>48</v>
      </c>
      <c r="N137" s="4" t="s">
        <v>123</v>
      </c>
      <c r="O137" s="4" t="s">
        <v>156</v>
      </c>
      <c r="P137" s="4" t="s">
        <v>167</v>
      </c>
      <c r="Q137" s="4" t="s">
        <v>152</v>
      </c>
      <c r="R137" s="4" t="s">
        <v>62</v>
      </c>
      <c r="S137" s="4" t="s">
        <v>54</v>
      </c>
      <c r="T137" s="4" t="s">
        <v>53</v>
      </c>
      <c r="U137" s="4" t="s">
        <v>53</v>
      </c>
      <c r="V137" s="4">
        <v>6.5</v>
      </c>
      <c r="W137" s="4">
        <v>291</v>
      </c>
      <c r="X137" s="4"/>
      <c r="Y137" s="4" t="s">
        <v>54</v>
      </c>
      <c r="Z137" s="4"/>
      <c r="AA137" s="4">
        <v>6.8099999999999994E-2</v>
      </c>
      <c r="AB137" s="4">
        <v>1.4906999999999999</v>
      </c>
      <c r="AC137" s="19" t="s">
        <v>236</v>
      </c>
      <c r="AD137" s="19">
        <v>2.3015836112956784E-2</v>
      </c>
      <c r="AG137" s="19" t="s">
        <v>240</v>
      </c>
      <c r="AH137" s="19">
        <v>1.0335000000000001</v>
      </c>
    </row>
    <row r="138" spans="1:34" x14ac:dyDescent="0.25">
      <c r="A138" s="3">
        <v>134</v>
      </c>
      <c r="B138" s="3">
        <v>483664901</v>
      </c>
      <c r="C138" s="3" t="s">
        <v>25</v>
      </c>
      <c r="D138" s="3">
        <v>55</v>
      </c>
      <c r="E138" s="3" t="s">
        <v>26</v>
      </c>
      <c r="F138" s="3">
        <v>6</v>
      </c>
      <c r="G138" s="3" t="s">
        <v>155</v>
      </c>
      <c r="H138" s="3" t="s">
        <v>58</v>
      </c>
      <c r="I138" s="3" t="s">
        <v>40</v>
      </c>
      <c r="J138" s="3" t="s">
        <v>194</v>
      </c>
      <c r="K138" s="3" t="s">
        <v>29</v>
      </c>
      <c r="L138" s="3" t="s">
        <v>40</v>
      </c>
      <c r="M138" s="3" t="s">
        <v>28</v>
      </c>
      <c r="N138" s="3" t="s">
        <v>134</v>
      </c>
      <c r="O138" s="3" t="s">
        <v>155</v>
      </c>
      <c r="P138" s="3" t="s">
        <v>195</v>
      </c>
      <c r="Q138" s="3" t="s">
        <v>152</v>
      </c>
      <c r="R138" s="3" t="s">
        <v>62</v>
      </c>
      <c r="S138" s="3" t="s">
        <v>101</v>
      </c>
      <c r="T138" s="3" t="s">
        <v>85</v>
      </c>
      <c r="U138" s="3" t="s">
        <v>86</v>
      </c>
      <c r="V138" s="3">
        <v>8.5</v>
      </c>
      <c r="W138" s="3">
        <v>216</v>
      </c>
      <c r="X138" s="3"/>
      <c r="Y138" s="3" t="s">
        <v>101</v>
      </c>
      <c r="Z138" s="3"/>
      <c r="AA138" s="3">
        <v>6.8099999999999994E-2</v>
      </c>
      <c r="AB138" s="3">
        <v>1.2728999999999999</v>
      </c>
      <c r="AC138" s="19" t="s">
        <v>237</v>
      </c>
      <c r="AD138" s="19">
        <v>1.1778302922908543</v>
      </c>
      <c r="AG138" s="19" t="s">
        <v>241</v>
      </c>
      <c r="AH138" s="19">
        <v>4.0602999999999998</v>
      </c>
    </row>
    <row r="139" spans="1:34" x14ac:dyDescent="0.25">
      <c r="A139" s="29">
        <v>135</v>
      </c>
      <c r="B139" s="29">
        <v>483664231</v>
      </c>
      <c r="C139" s="29" t="s">
        <v>37</v>
      </c>
      <c r="D139" s="29">
        <v>46</v>
      </c>
      <c r="E139" s="29" t="s">
        <v>26</v>
      </c>
      <c r="F139" s="29">
        <v>4</v>
      </c>
      <c r="G139" s="29" t="s">
        <v>138</v>
      </c>
      <c r="H139" s="29" t="s">
        <v>66</v>
      </c>
      <c r="I139" s="29" t="s">
        <v>66</v>
      </c>
      <c r="J139" s="29" t="s">
        <v>66</v>
      </c>
      <c r="K139" s="29" t="s">
        <v>66</v>
      </c>
      <c r="L139" s="29" t="s">
        <v>66</v>
      </c>
      <c r="M139" s="29" t="s">
        <v>66</v>
      </c>
      <c r="N139" s="29" t="s">
        <v>295</v>
      </c>
      <c r="O139" s="29" t="s">
        <v>96</v>
      </c>
      <c r="P139" s="29" t="s">
        <v>132</v>
      </c>
      <c r="Q139" s="29"/>
      <c r="R139" s="29"/>
      <c r="S139" s="29" t="s">
        <v>298</v>
      </c>
      <c r="T139" s="29"/>
      <c r="U139" s="29"/>
      <c r="V139" s="29">
        <v>5.4</v>
      </c>
      <c r="W139" s="29">
        <v>132</v>
      </c>
      <c r="X139" s="29"/>
      <c r="Y139" s="29" t="s">
        <v>298</v>
      </c>
      <c r="Z139" s="29"/>
      <c r="AA139" s="29">
        <v>1.425</v>
      </c>
      <c r="AB139" s="29">
        <v>2.7898999999999998</v>
      </c>
      <c r="AC139" s="19"/>
      <c r="AD139" s="19"/>
      <c r="AG139" s="19"/>
      <c r="AH139" s="19"/>
    </row>
    <row r="140" spans="1:34" x14ac:dyDescent="0.25">
      <c r="A140" s="8">
        <v>136</v>
      </c>
      <c r="B140" s="8">
        <v>483666765</v>
      </c>
      <c r="C140" s="8" t="s">
        <v>37</v>
      </c>
      <c r="D140" s="8">
        <v>60</v>
      </c>
      <c r="E140" s="8" t="s">
        <v>26</v>
      </c>
      <c r="F140" s="8">
        <v>4</v>
      </c>
      <c r="G140" s="8" t="s">
        <v>140</v>
      </c>
      <c r="H140" s="8" t="s">
        <v>40</v>
      </c>
      <c r="I140" s="8" t="s">
        <v>40</v>
      </c>
      <c r="J140" s="8" t="s">
        <v>29</v>
      </c>
      <c r="K140" s="8" t="s">
        <v>194</v>
      </c>
      <c r="L140" s="8" t="s">
        <v>163</v>
      </c>
      <c r="M140" s="8" t="s">
        <v>28</v>
      </c>
      <c r="N140" s="8" t="s">
        <v>123</v>
      </c>
      <c r="O140" s="8" t="s">
        <v>140</v>
      </c>
      <c r="P140" s="8" t="s">
        <v>144</v>
      </c>
      <c r="Q140" s="8" t="s">
        <v>80</v>
      </c>
      <c r="R140" s="8" t="s">
        <v>33</v>
      </c>
      <c r="S140" s="8" t="s">
        <v>163</v>
      </c>
      <c r="T140" s="8" t="s">
        <v>85</v>
      </c>
      <c r="U140" s="8" t="s">
        <v>86</v>
      </c>
      <c r="V140" s="8">
        <v>9.1</v>
      </c>
      <c r="W140" s="8">
        <v>186</v>
      </c>
      <c r="X140" s="8"/>
      <c r="Y140" s="8" t="s">
        <v>163</v>
      </c>
      <c r="Z140" s="8"/>
      <c r="AA140" s="8">
        <v>4.1200000000000001E-2</v>
      </c>
      <c r="AB140" s="8">
        <v>0.86260000000000003</v>
      </c>
      <c r="AC140" s="19" t="s">
        <v>238</v>
      </c>
      <c r="AD140" s="19">
        <v>1.115489852014802</v>
      </c>
      <c r="AG140" s="19" t="s">
        <v>242</v>
      </c>
      <c r="AH140" s="19">
        <v>80.563209999999984</v>
      </c>
    </row>
    <row r="141" spans="1:34" x14ac:dyDescent="0.25">
      <c r="A141" s="5">
        <v>137</v>
      </c>
      <c r="B141" s="5">
        <v>483665401</v>
      </c>
      <c r="C141" s="5" t="s">
        <v>37</v>
      </c>
      <c r="D141" s="5">
        <v>35</v>
      </c>
      <c r="E141" s="5" t="s">
        <v>26</v>
      </c>
      <c r="F141" s="5">
        <v>1</v>
      </c>
      <c r="G141" s="5" t="s">
        <v>197</v>
      </c>
      <c r="H141" s="5" t="s">
        <v>40</v>
      </c>
      <c r="I141" s="5" t="s">
        <v>40</v>
      </c>
      <c r="J141" s="5" t="s">
        <v>29</v>
      </c>
      <c r="K141" s="5" t="s">
        <v>40</v>
      </c>
      <c r="L141" s="5" t="s">
        <v>29</v>
      </c>
      <c r="M141" s="5" t="s">
        <v>28</v>
      </c>
      <c r="N141" s="5" t="s">
        <v>198</v>
      </c>
      <c r="O141" s="5" t="s">
        <v>197</v>
      </c>
      <c r="P141" s="5" t="s">
        <v>199</v>
      </c>
      <c r="Q141" s="5" t="s">
        <v>111</v>
      </c>
      <c r="R141" s="5" t="s">
        <v>62</v>
      </c>
      <c r="S141" s="5" t="s">
        <v>113</v>
      </c>
      <c r="T141" s="5" t="s">
        <v>53</v>
      </c>
      <c r="U141" s="5" t="s">
        <v>53</v>
      </c>
      <c r="V141" s="5">
        <v>8.8000000000000007</v>
      </c>
      <c r="W141" s="5">
        <v>269</v>
      </c>
      <c r="X141" s="5"/>
      <c r="Y141" s="5" t="s">
        <v>113</v>
      </c>
      <c r="Z141" s="5"/>
      <c r="AA141" s="5">
        <v>1.1000000000000001E-3</v>
      </c>
      <c r="AB141" s="5">
        <v>1.4906999999999999</v>
      </c>
      <c r="AC141" s="19" t="s">
        <v>239</v>
      </c>
      <c r="AD141" s="19">
        <v>0.66549999999999998</v>
      </c>
      <c r="AG141" s="19" t="s">
        <v>243</v>
      </c>
      <c r="AH141" s="19">
        <v>43</v>
      </c>
    </row>
    <row r="142" spans="1:34" x14ac:dyDescent="0.25">
      <c r="A142" s="1">
        <v>138</v>
      </c>
      <c r="B142" s="1">
        <v>483665457</v>
      </c>
      <c r="C142" s="1" t="s">
        <v>25</v>
      </c>
      <c r="D142" s="1">
        <v>50</v>
      </c>
      <c r="E142" s="1" t="s">
        <v>26</v>
      </c>
      <c r="F142" s="1">
        <v>6</v>
      </c>
      <c r="G142" s="1" t="s">
        <v>172</v>
      </c>
      <c r="H142" s="1" t="s">
        <v>58</v>
      </c>
      <c r="I142" s="1" t="s">
        <v>66</v>
      </c>
      <c r="J142" s="1" t="s">
        <v>66</v>
      </c>
      <c r="K142" s="1" t="s">
        <v>66</v>
      </c>
      <c r="L142" s="1" t="s">
        <v>66</v>
      </c>
      <c r="M142" s="1" t="s">
        <v>48</v>
      </c>
      <c r="N142" s="1" t="s">
        <v>123</v>
      </c>
      <c r="O142" s="1" t="s">
        <v>172</v>
      </c>
      <c r="P142" s="1" t="s">
        <v>132</v>
      </c>
      <c r="Q142" s="1" t="s">
        <v>115</v>
      </c>
      <c r="R142" s="1" t="s">
        <v>62</v>
      </c>
      <c r="S142" s="1" t="s">
        <v>173</v>
      </c>
      <c r="T142" s="1">
        <v>100</v>
      </c>
      <c r="U142" s="1">
        <v>70</v>
      </c>
      <c r="V142" s="1">
        <v>10.199999999999999</v>
      </c>
      <c r="W142" s="1">
        <v>320</v>
      </c>
      <c r="X142" s="1">
        <v>121</v>
      </c>
      <c r="Y142" s="1" t="s">
        <v>28</v>
      </c>
      <c r="Z142" s="1"/>
      <c r="AA142" s="1">
        <v>2.2200000000000001E-2</v>
      </c>
      <c r="AB142" s="1">
        <v>0.60650000000000004</v>
      </c>
      <c r="AC142" s="19" t="s">
        <v>240</v>
      </c>
      <c r="AD142" s="19">
        <v>0.10290000000000001</v>
      </c>
      <c r="AG142" s="19" t="s">
        <v>244</v>
      </c>
      <c r="AH142" s="19">
        <v>4.0602999999999998</v>
      </c>
    </row>
    <row r="143" spans="1:34" x14ac:dyDescent="0.25">
      <c r="A143" s="29">
        <v>139</v>
      </c>
      <c r="B143" s="29">
        <v>483665450</v>
      </c>
      <c r="C143" s="29" t="s">
        <v>37</v>
      </c>
      <c r="D143" s="29">
        <v>59</v>
      </c>
      <c r="E143" s="29" t="s">
        <v>26</v>
      </c>
      <c r="F143" s="29">
        <v>5</v>
      </c>
      <c r="G143" s="29" t="s">
        <v>55</v>
      </c>
      <c r="H143" s="29" t="s">
        <v>66</v>
      </c>
      <c r="I143" s="29" t="s">
        <v>66</v>
      </c>
      <c r="J143" s="29" t="s">
        <v>66</v>
      </c>
      <c r="K143" s="29" t="s">
        <v>66</v>
      </c>
      <c r="L143" s="29" t="s">
        <v>66</v>
      </c>
      <c r="M143" s="29" t="s">
        <v>66</v>
      </c>
      <c r="N143" s="29" t="s">
        <v>123</v>
      </c>
      <c r="O143" s="29" t="s">
        <v>55</v>
      </c>
      <c r="P143" s="29" t="s">
        <v>167</v>
      </c>
      <c r="Q143" s="29"/>
      <c r="R143" s="29"/>
      <c r="S143" s="29" t="s">
        <v>298</v>
      </c>
      <c r="T143" s="29"/>
      <c r="U143" s="29"/>
      <c r="V143" s="29">
        <v>4.9000000000000004</v>
      </c>
      <c r="W143" s="29">
        <v>129</v>
      </c>
      <c r="X143" s="29"/>
      <c r="Y143" s="29" t="s">
        <v>298</v>
      </c>
      <c r="Z143" s="29"/>
      <c r="AA143" s="29">
        <v>1.7629999999999999</v>
      </c>
      <c r="AB143" s="29">
        <v>2.855</v>
      </c>
      <c r="AC143" s="19"/>
      <c r="AD143" s="19"/>
      <c r="AG143" s="19"/>
      <c r="AH143" s="19"/>
    </row>
    <row r="144" spans="1:34" x14ac:dyDescent="0.25">
      <c r="A144" s="3">
        <v>140</v>
      </c>
      <c r="B144" s="3">
        <v>483664634</v>
      </c>
      <c r="C144" s="3" t="s">
        <v>25</v>
      </c>
      <c r="D144" s="3">
        <v>82</v>
      </c>
      <c r="E144" s="3" t="s">
        <v>26</v>
      </c>
      <c r="F144" s="3">
        <v>4</v>
      </c>
      <c r="G144" s="3" t="s">
        <v>55</v>
      </c>
      <c r="H144" s="3" t="s">
        <v>58</v>
      </c>
      <c r="I144" s="3" t="s">
        <v>40</v>
      </c>
      <c r="J144" s="3" t="s">
        <v>29</v>
      </c>
      <c r="K144" s="3" t="s">
        <v>29</v>
      </c>
      <c r="L144" s="3" t="s">
        <v>29</v>
      </c>
      <c r="M144" s="3" t="s">
        <v>39</v>
      </c>
      <c r="N144" s="3" t="s">
        <v>126</v>
      </c>
      <c r="O144" s="3" t="s">
        <v>55</v>
      </c>
      <c r="P144" s="3" t="s">
        <v>193</v>
      </c>
      <c r="Q144" s="3" t="s">
        <v>115</v>
      </c>
      <c r="R144" s="3" t="s">
        <v>62</v>
      </c>
      <c r="S144" s="3" t="s">
        <v>101</v>
      </c>
      <c r="T144" s="3" t="s">
        <v>85</v>
      </c>
      <c r="U144" s="3" t="s">
        <v>86</v>
      </c>
      <c r="V144" s="3">
        <v>9.6</v>
      </c>
      <c r="W144" s="3">
        <v>216</v>
      </c>
      <c r="X144" s="3"/>
      <c r="Y144" s="3" t="s">
        <v>101</v>
      </c>
      <c r="Z144" s="3"/>
      <c r="AA144" s="3">
        <v>3.3300000000000003E-2</v>
      </c>
      <c r="AB144" s="3">
        <v>1.1682999999999999</v>
      </c>
      <c r="AC144" s="19" t="s">
        <v>241</v>
      </c>
      <c r="AD144" s="19">
        <v>0.76839999999999997</v>
      </c>
      <c r="AG144" s="19" t="s">
        <v>245</v>
      </c>
      <c r="AH144" s="19">
        <v>1.0335000000000001</v>
      </c>
    </row>
    <row r="145" spans="1:34" ht="15.75" thickBot="1" x14ac:dyDescent="0.3">
      <c r="A145" s="5">
        <v>141</v>
      </c>
      <c r="B145" s="5">
        <v>483664901</v>
      </c>
      <c r="C145" s="5" t="s">
        <v>25</v>
      </c>
      <c r="D145" s="5">
        <v>55</v>
      </c>
      <c r="E145" s="5" t="s">
        <v>26</v>
      </c>
      <c r="F145" s="5">
        <v>6</v>
      </c>
      <c r="G145" s="5" t="s">
        <v>155</v>
      </c>
      <c r="H145" s="5" t="s">
        <v>58</v>
      </c>
      <c r="I145" s="5" t="s">
        <v>40</v>
      </c>
      <c r="J145" s="5" t="s">
        <v>194</v>
      </c>
      <c r="K145" s="5" t="s">
        <v>29</v>
      </c>
      <c r="L145" s="5" t="s">
        <v>40</v>
      </c>
      <c r="M145" s="5" t="s">
        <v>28</v>
      </c>
      <c r="N145" s="5" t="s">
        <v>134</v>
      </c>
      <c r="O145" s="5" t="s">
        <v>155</v>
      </c>
      <c r="P145" s="5" t="s">
        <v>195</v>
      </c>
      <c r="Q145" s="5" t="s">
        <v>152</v>
      </c>
      <c r="R145" s="5" t="s">
        <v>62</v>
      </c>
      <c r="S145" s="5" t="s">
        <v>113</v>
      </c>
      <c r="T145" s="5" t="s">
        <v>85</v>
      </c>
      <c r="U145" s="5" t="s">
        <v>86</v>
      </c>
      <c r="V145" s="5">
        <v>9.5</v>
      </c>
      <c r="W145" s="5">
        <v>216</v>
      </c>
      <c r="X145" s="5"/>
      <c r="Y145" s="5" t="s">
        <v>113</v>
      </c>
      <c r="Z145" s="5"/>
      <c r="AA145" s="5">
        <v>6.8099999999999994E-2</v>
      </c>
      <c r="AB145" s="5">
        <v>1.2728999999999999</v>
      </c>
      <c r="AC145" s="19" t="s">
        <v>242</v>
      </c>
      <c r="AD145" s="19">
        <v>11.910000000000002</v>
      </c>
      <c r="AG145" s="20" t="s">
        <v>246</v>
      </c>
      <c r="AH145" s="20">
        <v>0.21072909029330497</v>
      </c>
    </row>
    <row r="146" spans="1:34" x14ac:dyDescent="0.25">
      <c r="A146" s="3">
        <v>142</v>
      </c>
      <c r="B146" s="3">
        <v>483666765</v>
      </c>
      <c r="C146" s="3" t="s">
        <v>37</v>
      </c>
      <c r="D146" s="3">
        <v>60</v>
      </c>
      <c r="E146" s="3" t="s">
        <v>26</v>
      </c>
      <c r="F146" s="3">
        <v>4</v>
      </c>
      <c r="G146" s="3" t="s">
        <v>140</v>
      </c>
      <c r="H146" s="3" t="s">
        <v>40</v>
      </c>
      <c r="I146" s="3" t="s">
        <v>40</v>
      </c>
      <c r="J146" s="3" t="s">
        <v>29</v>
      </c>
      <c r="K146" s="3" t="s">
        <v>194</v>
      </c>
      <c r="L146" s="3" t="s">
        <v>163</v>
      </c>
      <c r="M146" s="3" t="s">
        <v>28</v>
      </c>
      <c r="N146" s="3" t="s">
        <v>123</v>
      </c>
      <c r="O146" s="3" t="s">
        <v>140</v>
      </c>
      <c r="P146" s="3" t="s">
        <v>144</v>
      </c>
      <c r="Q146" s="3" t="s">
        <v>80</v>
      </c>
      <c r="R146" s="3" t="s">
        <v>33</v>
      </c>
      <c r="S146" s="3" t="s">
        <v>101</v>
      </c>
      <c r="T146" s="3" t="s">
        <v>85</v>
      </c>
      <c r="U146" s="3" t="s">
        <v>86</v>
      </c>
      <c r="V146" s="3">
        <v>9.3000000000000007</v>
      </c>
      <c r="W146" s="3">
        <v>186</v>
      </c>
      <c r="X146" s="3"/>
      <c r="Y146" s="3" t="s">
        <v>101</v>
      </c>
      <c r="Z146" s="3"/>
      <c r="AA146" s="3">
        <v>4.1200000000000001E-2</v>
      </c>
      <c r="AB146" s="3">
        <v>0.86260000000000003</v>
      </c>
      <c r="AC146" s="19" t="s">
        <v>243</v>
      </c>
      <c r="AD146" s="19">
        <v>43</v>
      </c>
    </row>
    <row r="147" spans="1:34" x14ac:dyDescent="0.25">
      <c r="A147" s="3">
        <v>143</v>
      </c>
      <c r="B147" s="3">
        <v>483665391</v>
      </c>
      <c r="C147" s="3" t="s">
        <v>37</v>
      </c>
      <c r="D147" s="3">
        <v>76</v>
      </c>
      <c r="E147" s="3" t="s">
        <v>26</v>
      </c>
      <c r="F147" s="3">
        <v>6</v>
      </c>
      <c r="G147" s="3" t="s">
        <v>70</v>
      </c>
      <c r="H147" s="3" t="s">
        <v>29</v>
      </c>
      <c r="I147" s="3" t="s">
        <v>40</v>
      </c>
      <c r="J147" s="3" t="s">
        <v>29</v>
      </c>
      <c r="K147" s="3" t="s">
        <v>29</v>
      </c>
      <c r="L147" s="3" t="s">
        <v>29</v>
      </c>
      <c r="M147" s="3" t="s">
        <v>28</v>
      </c>
      <c r="N147" s="3" t="s">
        <v>169</v>
      </c>
      <c r="O147" s="3" t="s">
        <v>70</v>
      </c>
      <c r="P147" s="3" t="s">
        <v>170</v>
      </c>
      <c r="Q147" s="3" t="s">
        <v>177</v>
      </c>
      <c r="R147" s="3" t="s">
        <v>62</v>
      </c>
      <c r="S147" s="3" t="s">
        <v>101</v>
      </c>
      <c r="T147" s="3" t="s">
        <v>85</v>
      </c>
      <c r="U147" s="3" t="s">
        <v>86</v>
      </c>
      <c r="V147" s="3">
        <v>7.9</v>
      </c>
      <c r="W147" s="3">
        <v>247</v>
      </c>
      <c r="X147" s="3"/>
      <c r="Y147" s="3" t="s">
        <v>101</v>
      </c>
      <c r="Z147" s="3"/>
      <c r="AA147" s="3">
        <v>4.2799999999999998E-2</v>
      </c>
      <c r="AB147" s="3">
        <v>1.7231000000000001</v>
      </c>
      <c r="AC147" s="19" t="s">
        <v>244</v>
      </c>
      <c r="AD147" s="19">
        <v>0.76839999999999997</v>
      </c>
    </row>
    <row r="148" spans="1:34" x14ac:dyDescent="0.25">
      <c r="A148" s="4">
        <v>144</v>
      </c>
      <c r="B148" s="4">
        <v>483665380</v>
      </c>
      <c r="C148" s="4" t="s">
        <v>25</v>
      </c>
      <c r="D148" s="4">
        <v>47</v>
      </c>
      <c r="E148" s="4" t="s">
        <v>26</v>
      </c>
      <c r="F148" s="4">
        <v>3</v>
      </c>
      <c r="G148" s="4" t="s">
        <v>106</v>
      </c>
      <c r="H148" s="4" t="s">
        <v>29</v>
      </c>
      <c r="I148" s="4" t="s">
        <v>29</v>
      </c>
      <c r="J148" s="4" t="s">
        <v>40</v>
      </c>
      <c r="K148" s="4" t="s">
        <v>29</v>
      </c>
      <c r="L148" s="4" t="s">
        <v>66</v>
      </c>
      <c r="M148" s="4" t="s">
        <v>28</v>
      </c>
      <c r="N148" s="4" t="s">
        <v>196</v>
      </c>
      <c r="O148" s="4" t="s">
        <v>106</v>
      </c>
      <c r="P148" s="4" t="s">
        <v>180</v>
      </c>
      <c r="Q148" s="4" t="s">
        <v>117</v>
      </c>
      <c r="R148" s="4" t="s">
        <v>62</v>
      </c>
      <c r="S148" s="4" t="s">
        <v>54</v>
      </c>
      <c r="T148" s="4" t="s">
        <v>85</v>
      </c>
      <c r="U148" s="4" t="s">
        <v>86</v>
      </c>
      <c r="V148" s="4">
        <v>8.5</v>
      </c>
      <c r="W148" s="4">
        <v>456</v>
      </c>
      <c r="X148" s="4"/>
      <c r="Y148" s="4" t="s">
        <v>54</v>
      </c>
      <c r="Z148" s="4"/>
      <c r="AA148" s="4">
        <v>1.2699999999999999E-2</v>
      </c>
      <c r="AB148" s="4">
        <v>1.363</v>
      </c>
      <c r="AC148" s="19" t="s">
        <v>245</v>
      </c>
      <c r="AD148" s="19">
        <v>0.10290000000000001</v>
      </c>
    </row>
    <row r="149" spans="1:34" ht="15.75" thickBot="1" x14ac:dyDescent="0.3">
      <c r="A149" s="3">
        <v>145</v>
      </c>
      <c r="B149" s="3">
        <v>483665401</v>
      </c>
      <c r="C149" s="3" t="s">
        <v>37</v>
      </c>
      <c r="D149" s="3">
        <v>35</v>
      </c>
      <c r="E149" s="3" t="s">
        <v>26</v>
      </c>
      <c r="F149" s="3">
        <v>1</v>
      </c>
      <c r="G149" s="3" t="s">
        <v>197</v>
      </c>
      <c r="H149" s="3" t="s">
        <v>40</v>
      </c>
      <c r="I149" s="3" t="s">
        <v>40</v>
      </c>
      <c r="J149" s="3" t="s">
        <v>29</v>
      </c>
      <c r="K149" s="3" t="s">
        <v>40</v>
      </c>
      <c r="L149" s="3" t="s">
        <v>29</v>
      </c>
      <c r="M149" s="3" t="s">
        <v>28</v>
      </c>
      <c r="N149" s="3" t="s">
        <v>198</v>
      </c>
      <c r="O149" s="3" t="s">
        <v>197</v>
      </c>
      <c r="P149" s="3" t="s">
        <v>199</v>
      </c>
      <c r="Q149" s="3" t="s">
        <v>111</v>
      </c>
      <c r="R149" s="3" t="s">
        <v>62</v>
      </c>
      <c r="S149" s="3" t="s">
        <v>101</v>
      </c>
      <c r="T149" s="3" t="s">
        <v>53</v>
      </c>
      <c r="U149" s="3" t="s">
        <v>53</v>
      </c>
      <c r="V149" s="3">
        <v>7.1</v>
      </c>
      <c r="W149" s="3">
        <v>269</v>
      </c>
      <c r="X149" s="3"/>
      <c r="Y149" s="3" t="s">
        <v>101</v>
      </c>
      <c r="Z149" s="3"/>
      <c r="AA149" s="3">
        <v>1.1000000000000001E-3</v>
      </c>
      <c r="AB149" s="3">
        <v>1.4906999999999999</v>
      </c>
      <c r="AC149" s="20" t="s">
        <v>246</v>
      </c>
      <c r="AD149" s="20">
        <v>4.6689357252428093E-2</v>
      </c>
    </row>
    <row r="150" spans="1:34" x14ac:dyDescent="0.25">
      <c r="Y150" s="19" t="s">
        <v>238</v>
      </c>
      <c r="Z150" s="19">
        <v>5.4100283767557018</v>
      </c>
    </row>
    <row r="151" spans="1:34" x14ac:dyDescent="0.25">
      <c r="Y151" s="19" t="s">
        <v>239</v>
      </c>
      <c r="Z151" s="19">
        <v>1.0789</v>
      </c>
    </row>
    <row r="152" spans="1:34" x14ac:dyDescent="0.25">
      <c r="Y152" s="19" t="s">
        <v>240</v>
      </c>
      <c r="Z152" s="19">
        <v>1.1000000000000001E-3</v>
      </c>
    </row>
    <row r="153" spans="1:34" x14ac:dyDescent="0.25">
      <c r="Y153" s="19" t="s">
        <v>241</v>
      </c>
      <c r="Z153" s="19">
        <v>1.08</v>
      </c>
    </row>
    <row r="154" spans="1:34" x14ac:dyDescent="0.25">
      <c r="Y154" s="19" t="s">
        <v>242</v>
      </c>
      <c r="Z154" s="19">
        <v>7.2214999999999989</v>
      </c>
    </row>
    <row r="155" spans="1:34" x14ac:dyDescent="0.25">
      <c r="Y155" s="19" t="s">
        <v>243</v>
      </c>
      <c r="Z155" s="19">
        <v>94</v>
      </c>
    </row>
    <row r="156" spans="1:34" x14ac:dyDescent="0.25">
      <c r="Y156" s="19" t="s">
        <v>244</v>
      </c>
      <c r="Z156" s="19">
        <v>1.08</v>
      </c>
    </row>
    <row r="157" spans="1:34" x14ac:dyDescent="0.25">
      <c r="Y157" s="19" t="s">
        <v>245</v>
      </c>
      <c r="Z157" s="19">
        <v>1.1000000000000001E-3</v>
      </c>
    </row>
    <row r="158" spans="1:34" ht="15.75" thickBot="1" x14ac:dyDescent="0.3">
      <c r="Y158" s="20" t="s">
        <v>246</v>
      </c>
      <c r="Z158" s="20">
        <v>2.6829993309110987E-2</v>
      </c>
    </row>
  </sheetData>
  <mergeCells count="1">
    <mergeCell ref="AE1:AF1"/>
  </mergeCells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8:E122"/>
  <sheetViews>
    <sheetView topLeftCell="A28" workbookViewId="0">
      <selection activeCell="E90" sqref="E90"/>
    </sheetView>
  </sheetViews>
  <sheetFormatPr defaultRowHeight="15" x14ac:dyDescent="0.25"/>
  <cols>
    <col min="4" max="4" width="16.7109375" customWidth="1"/>
  </cols>
  <sheetData>
    <row r="28" spans="3:5" x14ac:dyDescent="0.25">
      <c r="C28" t="s">
        <v>202</v>
      </c>
      <c r="D28" t="s">
        <v>201</v>
      </c>
    </row>
    <row r="29" spans="3:5" x14ac:dyDescent="0.25">
      <c r="C29" s="1">
        <v>1.8382000000000001</v>
      </c>
      <c r="D29" s="1">
        <v>9.1999999999999998E-3</v>
      </c>
      <c r="E29" s="1"/>
    </row>
    <row r="30" spans="3:5" x14ac:dyDescent="0.25">
      <c r="C30" s="3">
        <v>0.59689999999999999</v>
      </c>
      <c r="D30" s="3">
        <v>5.4999999999999997E-3</v>
      </c>
      <c r="E30" s="3">
        <v>0.59689999999999999</v>
      </c>
    </row>
    <row r="31" spans="3:5" x14ac:dyDescent="0.25">
      <c r="C31" s="6">
        <v>0.48470000000000002</v>
      </c>
      <c r="D31" s="6">
        <v>0.22670000000000001</v>
      </c>
      <c r="E31" s="6">
        <v>0.48470000000000002</v>
      </c>
    </row>
    <row r="32" spans="3:5" x14ac:dyDescent="0.25">
      <c r="C32" s="3">
        <v>0.95050000000000001</v>
      </c>
      <c r="D32" s="3">
        <v>8.6599999999999996E-2</v>
      </c>
      <c r="E32" s="3">
        <v>0.95050000000000001</v>
      </c>
    </row>
    <row r="33" spans="3:5" x14ac:dyDescent="0.25">
      <c r="C33" s="6">
        <v>0.90339999999999998</v>
      </c>
      <c r="D33" s="6">
        <v>0.11609999999999999</v>
      </c>
      <c r="E33" s="6">
        <v>0.90339999999999998</v>
      </c>
    </row>
    <row r="34" spans="3:5" x14ac:dyDescent="0.25">
      <c r="C34" s="6">
        <v>0.30880000000000002</v>
      </c>
      <c r="D34" s="6">
        <v>2.0299999999999999E-2</v>
      </c>
      <c r="E34" s="6">
        <v>0.30880000000000002</v>
      </c>
    </row>
    <row r="35" spans="3:5" x14ac:dyDescent="0.25">
      <c r="C35" s="4">
        <v>0.60929999999999995</v>
      </c>
      <c r="D35" s="4">
        <v>1.84E-2</v>
      </c>
      <c r="E35" s="4">
        <v>0.60929999999999995</v>
      </c>
    </row>
    <row r="36" spans="3:5" x14ac:dyDescent="0.25">
      <c r="C36" s="1">
        <v>2.1533000000000002</v>
      </c>
      <c r="D36" s="1">
        <v>0.1032</v>
      </c>
      <c r="E36" s="1">
        <v>2.1533000000000002</v>
      </c>
    </row>
    <row r="37" spans="3:5" x14ac:dyDescent="0.25">
      <c r="C37" s="1">
        <v>0.98819999999999997</v>
      </c>
      <c r="D37" s="1">
        <v>0.1106</v>
      </c>
      <c r="E37" s="1">
        <v>0.98819999999999997</v>
      </c>
    </row>
    <row r="38" spans="3:5" x14ac:dyDescent="0.25">
      <c r="C38" s="1">
        <v>1.0876999999999999</v>
      </c>
      <c r="D38" s="1">
        <v>5.16E-2</v>
      </c>
      <c r="E38" s="1">
        <v>1.0876999999999999</v>
      </c>
    </row>
    <row r="39" spans="3:5" x14ac:dyDescent="0.25">
      <c r="C39" s="4">
        <v>0.10050000000000001</v>
      </c>
      <c r="D39" s="4">
        <v>1.8E-3</v>
      </c>
      <c r="E39" s="4">
        <v>0.10050000000000001</v>
      </c>
    </row>
    <row r="40" spans="3:5" x14ac:dyDescent="0.25">
      <c r="C40" s="3">
        <v>0.67830000000000001</v>
      </c>
      <c r="D40" s="3">
        <v>4.24E-2</v>
      </c>
      <c r="E40" s="3">
        <v>0.67830000000000001</v>
      </c>
    </row>
    <row r="41" spans="3:5" x14ac:dyDescent="0.25">
      <c r="C41" s="3">
        <v>0.80500000000000005</v>
      </c>
      <c r="D41" s="3">
        <v>9.4E-2</v>
      </c>
      <c r="E41" s="3">
        <v>0.80500000000000005</v>
      </c>
    </row>
    <row r="42" spans="3:5" x14ac:dyDescent="0.25">
      <c r="C42" s="3">
        <v>0.83540000000000003</v>
      </c>
      <c r="D42" s="3">
        <v>2.58E-2</v>
      </c>
      <c r="E42" s="3">
        <v>0.83540000000000003</v>
      </c>
    </row>
    <row r="43" spans="3:5" x14ac:dyDescent="0.25">
      <c r="C43" s="1">
        <v>1.0530999999999999</v>
      </c>
      <c r="D43" s="1">
        <v>1.08</v>
      </c>
      <c r="E43" s="1">
        <v>1.0530999999999999</v>
      </c>
    </row>
    <row r="44" spans="3:5" x14ac:dyDescent="0.25">
      <c r="C44" s="1">
        <v>0.48780000000000001</v>
      </c>
      <c r="D44" s="1">
        <v>7.7399999999999997E-2</v>
      </c>
      <c r="E44" s="1">
        <v>0.48780000000000001</v>
      </c>
    </row>
    <row r="45" spans="3:5" x14ac:dyDescent="0.25">
      <c r="C45" s="5">
        <v>4.82E-2</v>
      </c>
      <c r="D45" s="5">
        <v>7.3700000000000002E-2</v>
      </c>
      <c r="E45" s="5">
        <v>4.82E-2</v>
      </c>
    </row>
    <row r="46" spans="3:5" x14ac:dyDescent="0.25">
      <c r="C46" s="1">
        <v>0.9264</v>
      </c>
      <c r="D46" s="1">
        <v>3.1300000000000001E-2</v>
      </c>
      <c r="E46" s="1">
        <v>0.9264</v>
      </c>
    </row>
    <row r="47" spans="3:5" x14ac:dyDescent="0.25">
      <c r="C47" s="1">
        <v>0.97560000000000002</v>
      </c>
      <c r="D47" s="1">
        <v>5.16E-2</v>
      </c>
      <c r="E47" s="1">
        <v>0.97560000000000002</v>
      </c>
    </row>
    <row r="48" spans="3:5" x14ac:dyDescent="0.25">
      <c r="C48" s="4">
        <v>0.82179999999999997</v>
      </c>
      <c r="D48" s="4">
        <v>6.8199999999999997E-2</v>
      </c>
      <c r="E48" s="4">
        <v>0.82179999999999997</v>
      </c>
    </row>
    <row r="49" spans="3:5" x14ac:dyDescent="0.25">
      <c r="C49" s="5">
        <v>0.84060000000000001</v>
      </c>
      <c r="D49" s="5">
        <v>4.4200000000000003E-2</v>
      </c>
      <c r="E49" s="5">
        <v>0.84060000000000001</v>
      </c>
    </row>
    <row r="50" spans="3:5" x14ac:dyDescent="0.25">
      <c r="C50" s="1">
        <v>0.2324</v>
      </c>
      <c r="D50" s="1">
        <v>0.1014</v>
      </c>
      <c r="E50" s="1">
        <v>0.2324</v>
      </c>
    </row>
    <row r="51" spans="3:5" x14ac:dyDescent="0.25">
      <c r="C51" s="3">
        <v>0.51819999999999999</v>
      </c>
      <c r="D51" s="3">
        <v>1.84E-2</v>
      </c>
      <c r="E51" s="3">
        <v>0.51819999999999999</v>
      </c>
    </row>
    <row r="52" spans="3:5" x14ac:dyDescent="0.25">
      <c r="C52" s="1">
        <v>0.50560000000000005</v>
      </c>
      <c r="D52" s="1">
        <v>7.0000000000000007E-2</v>
      </c>
      <c r="E52" s="1">
        <v>0.50560000000000005</v>
      </c>
    </row>
    <row r="53" spans="3:5" x14ac:dyDescent="0.25">
      <c r="C53" s="1">
        <v>1.1556999999999999</v>
      </c>
      <c r="D53" s="1">
        <v>0.21929999999999999</v>
      </c>
      <c r="E53" s="1">
        <v>1.1556999999999999</v>
      </c>
    </row>
    <row r="54" spans="3:5" x14ac:dyDescent="0.25">
      <c r="C54" s="1">
        <v>0.74739999999999995</v>
      </c>
      <c r="D54" s="1">
        <v>0.41839999999999999</v>
      </c>
      <c r="E54" s="1">
        <v>0.74739999999999995</v>
      </c>
    </row>
    <row r="55" spans="3:5" x14ac:dyDescent="0.25">
      <c r="C55" s="5">
        <v>0.81969999999999998</v>
      </c>
      <c r="D55" s="5">
        <v>1.84E-2</v>
      </c>
      <c r="E55" s="5">
        <v>0.81969999999999998</v>
      </c>
    </row>
    <row r="56" spans="3:5" x14ac:dyDescent="0.25">
      <c r="C56" s="1">
        <v>2.2402000000000002</v>
      </c>
      <c r="D56" s="1">
        <v>0.32069999999999999</v>
      </c>
      <c r="E56" s="1">
        <v>2.2402000000000002</v>
      </c>
    </row>
    <row r="57" spans="3:5" x14ac:dyDescent="0.25">
      <c r="C57" s="1">
        <v>0.64590000000000003</v>
      </c>
      <c r="D57" s="1">
        <v>1.1000000000000001E-3</v>
      </c>
      <c r="E57" s="1">
        <v>0.64590000000000003</v>
      </c>
    </row>
    <row r="58" spans="3:5" x14ac:dyDescent="0.25">
      <c r="C58" s="4">
        <v>0.72440000000000004</v>
      </c>
      <c r="D58" s="4">
        <v>2.4E-2</v>
      </c>
      <c r="E58" s="4">
        <v>0.72440000000000004</v>
      </c>
    </row>
    <row r="59" spans="3:5" x14ac:dyDescent="0.25">
      <c r="C59" s="5">
        <v>2.2490999999999999</v>
      </c>
      <c r="D59" s="5">
        <v>0.19350000000000001</v>
      </c>
      <c r="E59" s="5">
        <v>2.2490999999999999</v>
      </c>
    </row>
    <row r="60" spans="3:5" x14ac:dyDescent="0.25">
      <c r="C60" s="3">
        <v>1.1612</v>
      </c>
      <c r="D60" s="3">
        <v>8.6599999999999996E-2</v>
      </c>
      <c r="E60" s="3">
        <v>1.1612</v>
      </c>
    </row>
    <row r="61" spans="3:5" x14ac:dyDescent="0.25">
      <c r="C61" s="1">
        <v>1.3326</v>
      </c>
      <c r="D61" s="1">
        <v>0.32990000000000003</v>
      </c>
      <c r="E61" s="1">
        <v>1.3326</v>
      </c>
    </row>
    <row r="62" spans="3:5" x14ac:dyDescent="0.25">
      <c r="C62" s="3">
        <v>2.9739</v>
      </c>
      <c r="D62" s="3">
        <v>5.5300000000000002E-2</v>
      </c>
      <c r="E62" s="3">
        <v>2.9739</v>
      </c>
    </row>
    <row r="63" spans="3:5" x14ac:dyDescent="0.25">
      <c r="C63" s="9">
        <v>1.9476</v>
      </c>
      <c r="D63" s="9">
        <v>9.2200000000000004E-2</v>
      </c>
      <c r="E63" s="9">
        <v>1.9476</v>
      </c>
    </row>
    <row r="64" spans="3:5" x14ac:dyDescent="0.25">
      <c r="C64" s="9">
        <v>0.25650000000000001</v>
      </c>
      <c r="D64" s="9">
        <v>0.3594</v>
      </c>
      <c r="E64" s="9">
        <v>0.25650000000000001</v>
      </c>
    </row>
    <row r="65" spans="3:5" x14ac:dyDescent="0.25">
      <c r="C65" s="5">
        <v>1.7210000000000001</v>
      </c>
      <c r="D65" s="5">
        <v>0.20830000000000001</v>
      </c>
      <c r="E65" s="5">
        <v>1.7210000000000001</v>
      </c>
    </row>
    <row r="66" spans="3:5" x14ac:dyDescent="0.25">
      <c r="C66" s="6">
        <v>0.58730000000000004</v>
      </c>
      <c r="D66" s="6">
        <v>4.6100000000000002E-2</v>
      </c>
      <c r="E66" s="6">
        <v>0.58730000000000004</v>
      </c>
    </row>
    <row r="67" spans="3:5" x14ac:dyDescent="0.25">
      <c r="C67" s="5">
        <v>0.7077</v>
      </c>
      <c r="D67" s="5">
        <v>2.58E-2</v>
      </c>
      <c r="E67" s="5">
        <v>0.7077</v>
      </c>
    </row>
    <row r="68" spans="3:5" x14ac:dyDescent="0.25">
      <c r="C68" s="1">
        <v>1.9826999999999999</v>
      </c>
      <c r="D68" s="1">
        <v>5.3400000000000003E-2</v>
      </c>
      <c r="E68" s="1">
        <v>1.9826999999999999</v>
      </c>
    </row>
    <row r="69" spans="3:5" x14ac:dyDescent="0.25">
      <c r="C69" s="3">
        <v>0.48780000000000001</v>
      </c>
      <c r="D69" s="3">
        <v>4.9799999999999997E-2</v>
      </c>
      <c r="E69" s="3">
        <v>0.48780000000000001</v>
      </c>
    </row>
    <row r="70" spans="3:5" x14ac:dyDescent="0.25">
      <c r="C70" s="3">
        <v>0.9244</v>
      </c>
      <c r="D70" s="3">
        <v>1.84E-2</v>
      </c>
      <c r="E70" s="3">
        <v>0.9244</v>
      </c>
    </row>
    <row r="71" spans="3:5" x14ac:dyDescent="0.25">
      <c r="C71" s="6">
        <v>0.74739999999999995</v>
      </c>
      <c r="D71" s="6">
        <v>5.3400000000000003E-2</v>
      </c>
      <c r="E71" s="6">
        <v>0.74739999999999995</v>
      </c>
    </row>
    <row r="72" spans="3:5" x14ac:dyDescent="0.25">
      <c r="C72" s="5">
        <v>0.40720000000000001</v>
      </c>
      <c r="D72" s="5">
        <v>4.24E-2</v>
      </c>
      <c r="E72" s="5">
        <v>0.40720000000000001</v>
      </c>
    </row>
    <row r="73" spans="3:5" x14ac:dyDescent="0.25">
      <c r="C73" s="4">
        <v>0.39360000000000001</v>
      </c>
      <c r="D73" s="4">
        <v>4.24E-2</v>
      </c>
      <c r="E73" s="4">
        <v>0.39360000000000001</v>
      </c>
    </row>
    <row r="74" spans="3:5" x14ac:dyDescent="0.25">
      <c r="C74" s="8">
        <v>0.58199999999999996</v>
      </c>
      <c r="D74" s="8">
        <v>4.4200000000000003E-2</v>
      </c>
      <c r="E74" s="8">
        <v>0.58199999999999996</v>
      </c>
    </row>
    <row r="75" spans="3:5" x14ac:dyDescent="0.25">
      <c r="C75" s="3">
        <v>1.2625999999999999</v>
      </c>
      <c r="D75" s="3">
        <v>1.11E-2</v>
      </c>
      <c r="E75" s="3">
        <v>1.2625999999999999</v>
      </c>
    </row>
    <row r="76" spans="3:5" x14ac:dyDescent="0.25">
      <c r="C76" s="3">
        <v>1.7744</v>
      </c>
      <c r="D76" s="3">
        <v>4.5900000000000003E-2</v>
      </c>
      <c r="E76" s="3">
        <v>1.7744</v>
      </c>
    </row>
    <row r="77" spans="3:5" x14ac:dyDescent="0.25">
      <c r="C77" s="1">
        <v>1.8394999999999999</v>
      </c>
      <c r="D77" s="1">
        <v>2.2200000000000001E-2</v>
      </c>
      <c r="E77" s="1">
        <v>1.8394999999999999</v>
      </c>
    </row>
    <row r="78" spans="3:5" x14ac:dyDescent="0.25">
      <c r="C78" s="10">
        <v>1.6383000000000001</v>
      </c>
      <c r="D78" s="10">
        <v>1.9E-2</v>
      </c>
      <c r="E78" s="10">
        <v>1.6383000000000001</v>
      </c>
    </row>
    <row r="79" spans="3:5" x14ac:dyDescent="0.25">
      <c r="C79" s="1">
        <v>0.8448</v>
      </c>
      <c r="D79" s="1">
        <v>4.7999999999999996E-3</v>
      </c>
      <c r="E79" s="1">
        <v>0.8448</v>
      </c>
    </row>
    <row r="80" spans="3:5" x14ac:dyDescent="0.25">
      <c r="C80" s="3">
        <v>0.8165</v>
      </c>
      <c r="D80" s="3">
        <v>6.1800000000000001E-2</v>
      </c>
      <c r="E80" s="3">
        <v>0.8165</v>
      </c>
    </row>
    <row r="81" spans="3:5" x14ac:dyDescent="0.25">
      <c r="C81" s="4">
        <v>1.7744</v>
      </c>
      <c r="D81" s="4">
        <v>1.43E-2</v>
      </c>
      <c r="E81" s="4">
        <v>1.7744</v>
      </c>
    </row>
    <row r="82" spans="3:5" x14ac:dyDescent="0.25">
      <c r="C82" s="4">
        <v>0.99970000000000003</v>
      </c>
      <c r="D82" s="4">
        <v>4.9099999999999998E-2</v>
      </c>
      <c r="E82" s="4">
        <v>0.99970000000000003</v>
      </c>
    </row>
    <row r="83" spans="3:5" x14ac:dyDescent="0.25">
      <c r="C83" s="5">
        <v>1.0007999999999999</v>
      </c>
      <c r="D83" s="5">
        <v>3.1699999999999999E-2</v>
      </c>
      <c r="E83" s="5">
        <v>1.0007999999999999</v>
      </c>
    </row>
    <row r="84" spans="3:5" x14ac:dyDescent="0.25">
      <c r="C84" s="4">
        <v>1.9670000000000001</v>
      </c>
      <c r="D84" s="4">
        <v>3.6400000000000002E-2</v>
      </c>
      <c r="E84" s="4">
        <v>1.9670000000000001</v>
      </c>
    </row>
    <row r="85" spans="3:5" x14ac:dyDescent="0.25">
      <c r="C85" s="1">
        <v>1.5860000000000001</v>
      </c>
      <c r="D85" s="1">
        <v>2.8500000000000001E-2</v>
      </c>
      <c r="E85" s="1">
        <v>1.5860000000000001</v>
      </c>
    </row>
    <row r="86" spans="3:5" x14ac:dyDescent="0.25">
      <c r="C86" s="4">
        <v>1.1158999999999999</v>
      </c>
      <c r="D86" s="4">
        <v>2.0199999999999999E-2</v>
      </c>
      <c r="E86" s="4">
        <v>1.1158999999999999</v>
      </c>
    </row>
    <row r="87" spans="3:5" x14ac:dyDescent="0.25">
      <c r="C87" s="4">
        <v>0.95789999999999997</v>
      </c>
      <c r="D87" s="4">
        <v>2.53E-2</v>
      </c>
      <c r="E87" s="4">
        <v>0.95789999999999997</v>
      </c>
    </row>
    <row r="88" spans="3:5" x14ac:dyDescent="0.25">
      <c r="C88" s="3">
        <v>1.4906999999999999</v>
      </c>
      <c r="D88" s="3">
        <v>6.8099999999999994E-2</v>
      </c>
      <c r="E88" s="3">
        <v>1.4906999999999999</v>
      </c>
    </row>
    <row r="89" spans="3:5" x14ac:dyDescent="0.25">
      <c r="C89" s="8">
        <v>1.0331999999999999</v>
      </c>
      <c r="D89" s="8">
        <v>3.4799999999999998E-2</v>
      </c>
      <c r="E89" s="8">
        <v>1.0331999999999999</v>
      </c>
    </row>
    <row r="90" spans="3:5" x14ac:dyDescent="0.25">
      <c r="C90" s="3">
        <v>1.1682999999999999</v>
      </c>
      <c r="D90" s="3">
        <v>3.3300000000000003E-2</v>
      </c>
      <c r="E90" s="3">
        <v>1.1682999999999999</v>
      </c>
    </row>
    <row r="91" spans="3:5" x14ac:dyDescent="0.25">
      <c r="C91" s="5">
        <v>1.2728999999999999</v>
      </c>
      <c r="D91" s="5">
        <v>6.8099999999999994E-2</v>
      </c>
      <c r="E91" s="5">
        <v>1.2728999999999999</v>
      </c>
    </row>
    <row r="92" spans="3:5" x14ac:dyDescent="0.25">
      <c r="C92" s="3">
        <v>0.86260000000000003</v>
      </c>
      <c r="D92" s="3">
        <v>4.1200000000000001E-2</v>
      </c>
      <c r="E92" s="3">
        <v>0.86260000000000003</v>
      </c>
    </row>
    <row r="93" spans="3:5" x14ac:dyDescent="0.25">
      <c r="C93" s="3">
        <v>1.7231000000000001</v>
      </c>
      <c r="D93" s="3">
        <v>4.2799999999999998E-2</v>
      </c>
      <c r="E93" s="3">
        <v>1.7231000000000001</v>
      </c>
    </row>
    <row r="94" spans="3:5" x14ac:dyDescent="0.25">
      <c r="C94" s="4">
        <v>1.363</v>
      </c>
      <c r="D94" s="4">
        <v>1.2699999999999999E-2</v>
      </c>
      <c r="E94" s="4">
        <v>1.363</v>
      </c>
    </row>
    <row r="95" spans="3:5" x14ac:dyDescent="0.25">
      <c r="C95" s="3">
        <v>1.4906999999999999</v>
      </c>
      <c r="D95" s="3">
        <v>1.1000000000000001E-3</v>
      </c>
      <c r="E95" s="3">
        <v>1.4906999999999999</v>
      </c>
    </row>
    <row r="96" spans="3:5" x14ac:dyDescent="0.25">
      <c r="C96" s="5">
        <v>1.3315999999999999</v>
      </c>
      <c r="D96" s="5">
        <v>1.5800000000000002E-2</v>
      </c>
      <c r="E96" s="5">
        <v>1.3315999999999999</v>
      </c>
    </row>
    <row r="97" spans="3:5" x14ac:dyDescent="0.25">
      <c r="C97" s="4">
        <v>0.59689999999999999</v>
      </c>
      <c r="D97" s="4">
        <v>5.4999999999999997E-3</v>
      </c>
      <c r="E97" s="4">
        <v>0.59689999999999999</v>
      </c>
    </row>
    <row r="98" spans="3:5" x14ac:dyDescent="0.25">
      <c r="C98" s="4">
        <v>0.48470000000000002</v>
      </c>
      <c r="D98" s="4">
        <v>0.22670000000000001</v>
      </c>
      <c r="E98" s="4">
        <v>0.48470000000000002</v>
      </c>
    </row>
    <row r="99" spans="3:5" x14ac:dyDescent="0.25">
      <c r="C99" s="4">
        <v>0.95050000000000001</v>
      </c>
      <c r="D99" s="4">
        <v>8.6599999999999996E-2</v>
      </c>
      <c r="E99" s="4">
        <v>0.95050000000000001</v>
      </c>
    </row>
    <row r="100" spans="3:5" x14ac:dyDescent="0.25">
      <c r="C100" s="4">
        <v>0.90339999999999998</v>
      </c>
      <c r="D100" s="4">
        <v>0.11609999999999999</v>
      </c>
      <c r="E100" s="4">
        <v>0.90339999999999998</v>
      </c>
    </row>
    <row r="101" spans="3:5" x14ac:dyDescent="0.25">
      <c r="C101" s="5">
        <v>0.90339999999999998</v>
      </c>
      <c r="D101" s="5">
        <v>0.11609999999999999</v>
      </c>
      <c r="E101" s="5">
        <v>0.90339999999999998</v>
      </c>
    </row>
    <row r="102" spans="3:5" x14ac:dyDescent="0.25">
      <c r="C102" s="4">
        <v>0.30880000000000002</v>
      </c>
      <c r="D102" s="4">
        <v>2.0299999999999999E-2</v>
      </c>
      <c r="E102" s="4">
        <v>0.30880000000000002</v>
      </c>
    </row>
    <row r="103" spans="3:5" x14ac:dyDescent="0.25">
      <c r="C103" s="6">
        <v>0.60929999999999995</v>
      </c>
      <c r="D103" s="6">
        <v>1.84E-2</v>
      </c>
      <c r="E103" s="6">
        <v>0.60929999999999995</v>
      </c>
    </row>
    <row r="104" spans="3:5" x14ac:dyDescent="0.25">
      <c r="C104" s="6">
        <v>0.10050000000000001</v>
      </c>
      <c r="D104" s="6">
        <v>1.8E-3</v>
      </c>
      <c r="E104" s="6">
        <v>0.10050000000000001</v>
      </c>
    </row>
    <row r="105" spans="3:5" x14ac:dyDescent="0.25">
      <c r="C105" s="4">
        <v>0.67830000000000001</v>
      </c>
      <c r="D105" s="4">
        <v>4.24E-2</v>
      </c>
      <c r="E105" s="4">
        <v>0.67830000000000001</v>
      </c>
    </row>
    <row r="106" spans="3:5" x14ac:dyDescent="0.25">
      <c r="C106" s="3">
        <v>0.84060000000000001</v>
      </c>
      <c r="D106" s="3">
        <v>4.4200000000000003E-2</v>
      </c>
      <c r="E106" s="3">
        <v>0.84060000000000001</v>
      </c>
    </row>
    <row r="107" spans="3:5" x14ac:dyDescent="0.25">
      <c r="C107" s="4">
        <v>0.81969999999999998</v>
      </c>
      <c r="D107" s="4">
        <v>1.84E-2</v>
      </c>
      <c r="E107" s="4">
        <v>0.81969999999999998</v>
      </c>
    </row>
    <row r="108" spans="3:5" x14ac:dyDescent="0.25">
      <c r="C108" s="3">
        <v>0.81969999999999998</v>
      </c>
      <c r="D108" s="3">
        <v>1.84E-2</v>
      </c>
      <c r="E108" s="3">
        <v>0.81969999999999998</v>
      </c>
    </row>
    <row r="109" spans="3:5" x14ac:dyDescent="0.25">
      <c r="C109" s="8">
        <v>0.72440000000000004</v>
      </c>
      <c r="D109" s="8">
        <v>2.4E-2</v>
      </c>
      <c r="E109" s="8">
        <v>0.72440000000000004</v>
      </c>
    </row>
    <row r="110" spans="3:5" x14ac:dyDescent="0.25">
      <c r="C110" s="4">
        <v>1.1612</v>
      </c>
      <c r="D110" s="4">
        <v>8.6599999999999996E-2</v>
      </c>
      <c r="E110" s="4">
        <v>1.1612</v>
      </c>
    </row>
    <row r="111" spans="3:5" x14ac:dyDescent="0.25">
      <c r="C111" s="3">
        <v>3.9476</v>
      </c>
      <c r="D111" s="3">
        <v>9.2200000000000004E-2</v>
      </c>
      <c r="E111" s="3">
        <v>3.9476</v>
      </c>
    </row>
    <row r="112" spans="3:5" x14ac:dyDescent="0.25">
      <c r="C112" s="3">
        <v>0.58730000000000004</v>
      </c>
      <c r="D112" s="3">
        <v>4.6100000000000002E-2</v>
      </c>
      <c r="E112" s="3">
        <v>0.58730000000000004</v>
      </c>
    </row>
    <row r="113" spans="3:5" x14ac:dyDescent="0.25">
      <c r="C113" s="8">
        <v>0.39360000000000001</v>
      </c>
      <c r="D113" s="8">
        <v>4.24E-2</v>
      </c>
      <c r="E113" s="8">
        <v>0.39360000000000001</v>
      </c>
    </row>
    <row r="114" spans="3:5" x14ac:dyDescent="0.25">
      <c r="C114" s="4">
        <v>1.2625999999999999</v>
      </c>
      <c r="D114" s="4">
        <v>1.11E-2</v>
      </c>
      <c r="E114" s="4">
        <v>1.2625999999999999</v>
      </c>
    </row>
    <row r="115" spans="3:5" x14ac:dyDescent="0.25">
      <c r="C115" s="4">
        <v>1.7744</v>
      </c>
      <c r="D115" s="4">
        <v>4.5900000000000003E-2</v>
      </c>
      <c r="E115" s="4">
        <v>1.7744</v>
      </c>
    </row>
    <row r="116" spans="3:5" x14ac:dyDescent="0.25">
      <c r="C116" s="3">
        <v>1.6383000000000001</v>
      </c>
      <c r="D116" s="3">
        <v>1.9E-2</v>
      </c>
      <c r="E116" s="3">
        <v>1.6383000000000001</v>
      </c>
    </row>
    <row r="117" spans="3:5" x14ac:dyDescent="0.25">
      <c r="C117" s="8">
        <v>1.6383000000000001</v>
      </c>
      <c r="D117" s="8">
        <v>1.9E-2</v>
      </c>
      <c r="E117" s="8">
        <v>1.6383000000000001</v>
      </c>
    </row>
    <row r="118" spans="3:5" x14ac:dyDescent="0.25">
      <c r="C118" s="4">
        <v>1.4906999999999999</v>
      </c>
      <c r="D118" s="4">
        <v>6.8099999999999994E-2</v>
      </c>
      <c r="E118" s="4">
        <v>1.4906999999999999</v>
      </c>
    </row>
    <row r="119" spans="3:5" x14ac:dyDescent="0.25">
      <c r="C119" s="3">
        <v>1.2728999999999999</v>
      </c>
      <c r="D119" s="3">
        <v>6.8099999999999994E-2</v>
      </c>
      <c r="E119" s="3">
        <v>1.2728999999999999</v>
      </c>
    </row>
    <row r="120" spans="3:5" x14ac:dyDescent="0.25">
      <c r="C120" s="8">
        <v>0.86260000000000003</v>
      </c>
      <c r="D120" s="8">
        <v>4.1200000000000001E-2</v>
      </c>
      <c r="E120" s="8">
        <v>0.86260000000000003</v>
      </c>
    </row>
    <row r="121" spans="3:5" x14ac:dyDescent="0.25">
      <c r="C121" s="5">
        <v>1.4906999999999999</v>
      </c>
      <c r="D121" s="5">
        <v>1.1000000000000001E-3</v>
      </c>
      <c r="E121" s="5">
        <v>1.4906999999999999</v>
      </c>
    </row>
    <row r="122" spans="3:5" x14ac:dyDescent="0.25">
      <c r="C122" s="1">
        <v>0.60650000000000004</v>
      </c>
      <c r="D122" s="1">
        <v>2.2200000000000001E-2</v>
      </c>
      <c r="E122" s="1">
        <v>0.6065000000000000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G1" sqref="G1"/>
    </sheetView>
  </sheetViews>
  <sheetFormatPr defaultRowHeight="15" x14ac:dyDescent="0.25"/>
  <sheetData>
    <row r="1" spans="1:9" x14ac:dyDescent="0.25">
      <c r="A1" t="s">
        <v>251</v>
      </c>
    </row>
    <row r="2" spans="1:9" ht="15.75" thickBot="1" x14ac:dyDescent="0.3"/>
    <row r="3" spans="1:9" x14ac:dyDescent="0.25">
      <c r="A3" s="27" t="s">
        <v>252</v>
      </c>
      <c r="B3" s="27"/>
    </row>
    <row r="4" spans="1:9" x14ac:dyDescent="0.25">
      <c r="A4" s="19" t="s">
        <v>253</v>
      </c>
      <c r="B4" s="19">
        <v>0.37578184018179783</v>
      </c>
    </row>
    <row r="5" spans="1:9" x14ac:dyDescent="0.25">
      <c r="A5" s="19" t="s">
        <v>254</v>
      </c>
      <c r="B5" s="19">
        <v>0.14121199141041826</v>
      </c>
    </row>
    <row r="6" spans="1:9" x14ac:dyDescent="0.25">
      <c r="A6" s="19" t="s">
        <v>255</v>
      </c>
      <c r="B6" s="19">
        <v>0.12026594242042846</v>
      </c>
    </row>
    <row r="7" spans="1:9" x14ac:dyDescent="0.25">
      <c r="A7" s="19" t="s">
        <v>232</v>
      </c>
      <c r="B7" s="19">
        <v>0.64223752618027929</v>
      </c>
    </row>
    <row r="8" spans="1:9" ht="15.75" thickBot="1" x14ac:dyDescent="0.3">
      <c r="A8" s="20" t="s">
        <v>220</v>
      </c>
      <c r="B8" s="20">
        <v>43</v>
      </c>
    </row>
    <row r="10" spans="1:9" ht="15.75" thickBot="1" x14ac:dyDescent="0.3">
      <c r="A10" t="s">
        <v>256</v>
      </c>
    </row>
    <row r="11" spans="1:9" x14ac:dyDescent="0.25">
      <c r="A11" s="21"/>
      <c r="B11" s="21" t="s">
        <v>222</v>
      </c>
      <c r="C11" s="21" t="s">
        <v>261</v>
      </c>
      <c r="D11" s="21" t="s">
        <v>262</v>
      </c>
      <c r="E11" s="21" t="s">
        <v>263</v>
      </c>
      <c r="F11" s="21" t="s">
        <v>264</v>
      </c>
    </row>
    <row r="12" spans="1:9" x14ac:dyDescent="0.25">
      <c r="A12" s="19" t="s">
        <v>257</v>
      </c>
      <c r="B12" s="19">
        <v>1</v>
      </c>
      <c r="C12" s="19">
        <v>2.7807427819062092</v>
      </c>
      <c r="D12" s="19">
        <v>2.7807427819062092</v>
      </c>
      <c r="E12" s="19">
        <v>6.7417006175199941</v>
      </c>
      <c r="F12" s="19">
        <v>1.3016409425369406E-2</v>
      </c>
    </row>
    <row r="13" spans="1:9" x14ac:dyDescent="0.25">
      <c r="A13" s="19" t="s">
        <v>258</v>
      </c>
      <c r="B13" s="19">
        <v>41</v>
      </c>
      <c r="C13" s="19">
        <v>16.911230641400763</v>
      </c>
      <c r="D13" s="19">
        <v>0.41246904003416496</v>
      </c>
      <c r="E13" s="19"/>
      <c r="F13" s="19"/>
    </row>
    <row r="14" spans="1:9" ht="15.75" thickBot="1" x14ac:dyDescent="0.3">
      <c r="A14" s="20" t="s">
        <v>259</v>
      </c>
      <c r="B14" s="20">
        <v>42</v>
      </c>
      <c r="C14" s="20">
        <v>19.691973423306973</v>
      </c>
      <c r="D14" s="20"/>
      <c r="E14" s="20"/>
      <c r="F14" s="20"/>
    </row>
    <row r="15" spans="1:9" ht="15.75" thickBot="1" x14ac:dyDescent="0.3"/>
    <row r="16" spans="1:9" x14ac:dyDescent="0.25">
      <c r="A16" s="21"/>
      <c r="B16" s="21" t="s">
        <v>265</v>
      </c>
      <c r="C16" s="21" t="s">
        <v>232</v>
      </c>
      <c r="D16" s="21" t="s">
        <v>223</v>
      </c>
      <c r="E16" s="21" t="s">
        <v>266</v>
      </c>
      <c r="F16" s="21" t="s">
        <v>267</v>
      </c>
      <c r="G16" s="21" t="s">
        <v>268</v>
      </c>
      <c r="H16" s="21" t="s">
        <v>269</v>
      </c>
      <c r="I16" s="21" t="s">
        <v>270</v>
      </c>
    </row>
    <row r="17" spans="1:9" x14ac:dyDescent="0.25">
      <c r="A17" s="19" t="s">
        <v>260</v>
      </c>
      <c r="B17" s="19">
        <v>1.4037925765851318</v>
      </c>
      <c r="C17" s="19">
        <v>0.2057340942276191</v>
      </c>
      <c r="D17" s="19">
        <v>6.8233346633932754</v>
      </c>
      <c r="E17" s="19">
        <v>2.9279800105052286E-8</v>
      </c>
      <c r="F17" s="19">
        <v>0.98830414427580826</v>
      </c>
      <c r="G17" s="19">
        <v>1.8192810088944553</v>
      </c>
      <c r="H17" s="19">
        <v>0.98830414427580826</v>
      </c>
      <c r="I17" s="19">
        <v>1.8192810088944553</v>
      </c>
    </row>
    <row r="18" spans="1:9" ht="15.75" thickBot="1" x14ac:dyDescent="0.3">
      <c r="A18" s="20" t="s">
        <v>271</v>
      </c>
      <c r="B18" s="20">
        <v>1.6960645849571216</v>
      </c>
      <c r="C18" s="20">
        <v>0.65321726441190975</v>
      </c>
      <c r="D18" s="20">
        <v>2.5964785031884996</v>
      </c>
      <c r="E18" s="20">
        <v>1.3016409425369435E-2</v>
      </c>
      <c r="F18" s="20">
        <v>0.37686555687763201</v>
      </c>
      <c r="G18" s="20">
        <v>3.0152636130366113</v>
      </c>
      <c r="H18" s="20">
        <v>0.37686555687763201</v>
      </c>
      <c r="I18" s="20">
        <v>3.01526361303661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6"/>
  <sheetViews>
    <sheetView workbookViewId="0">
      <selection activeCell="R42" sqref="R42"/>
    </sheetView>
  </sheetViews>
  <sheetFormatPr defaultRowHeight="15" x14ac:dyDescent="0.25"/>
  <cols>
    <col min="1" max="1" width="15.140625" customWidth="1"/>
    <col min="6" max="6" width="13" customWidth="1"/>
  </cols>
  <sheetData>
    <row r="1" spans="1:8" x14ac:dyDescent="0.25">
      <c r="A1" t="s">
        <v>251</v>
      </c>
    </row>
    <row r="2" spans="1:8" ht="15.75" thickBot="1" x14ac:dyDescent="0.3"/>
    <row r="3" spans="1:8" x14ac:dyDescent="0.25">
      <c r="A3" s="27" t="s">
        <v>252</v>
      </c>
      <c r="B3" s="27"/>
    </row>
    <row r="4" spans="1:8" x14ac:dyDescent="0.25">
      <c r="A4" s="19" t="s">
        <v>253</v>
      </c>
      <c r="B4" s="19">
        <v>4.3428415505042867E-2</v>
      </c>
    </row>
    <row r="5" spans="1:8" x14ac:dyDescent="0.25">
      <c r="A5" s="19" t="s">
        <v>254</v>
      </c>
      <c r="B5" s="19">
        <v>1.8860272732786477E-3</v>
      </c>
    </row>
    <row r="6" spans="1:8" x14ac:dyDescent="0.25">
      <c r="A6" s="19" t="s">
        <v>255</v>
      </c>
      <c r="B6" s="19">
        <v>-8.9630376476639746E-3</v>
      </c>
    </row>
    <row r="7" spans="1:8" x14ac:dyDescent="0.25">
      <c r="A7" s="19" t="s">
        <v>232</v>
      </c>
      <c r="B7" s="19">
        <v>0.63044653183850508</v>
      </c>
    </row>
    <row r="8" spans="1:8" ht="15.75" thickBot="1" x14ac:dyDescent="0.3">
      <c r="A8" s="20" t="s">
        <v>220</v>
      </c>
      <c r="B8" s="20">
        <v>94</v>
      </c>
    </row>
    <row r="10" spans="1:8" ht="15.75" thickBot="1" x14ac:dyDescent="0.3">
      <c r="A10" t="s">
        <v>256</v>
      </c>
    </row>
    <row r="11" spans="1:8" x14ac:dyDescent="0.25">
      <c r="A11" s="21"/>
      <c r="B11" s="21" t="s">
        <v>222</v>
      </c>
      <c r="C11" s="21" t="s">
        <v>261</v>
      </c>
      <c r="D11" s="21" t="s">
        <v>262</v>
      </c>
      <c r="E11" s="21" t="s">
        <v>263</v>
      </c>
      <c r="F11" s="21" t="s">
        <v>264</v>
      </c>
    </row>
    <row r="12" spans="1:8" x14ac:dyDescent="0.25">
      <c r="A12" s="19" t="s">
        <v>257</v>
      </c>
      <c r="B12" s="19">
        <v>1</v>
      </c>
      <c r="C12" s="19">
        <v>6.9095884486600312E-2</v>
      </c>
      <c r="D12" s="19">
        <v>6.9095884486600312E-2</v>
      </c>
      <c r="E12" s="19">
        <v>0.17384238061272286</v>
      </c>
      <c r="F12" s="19">
        <v>2.709E-3</v>
      </c>
    </row>
    <row r="13" spans="1:8" x14ac:dyDescent="0.25">
      <c r="A13" s="19" t="s">
        <v>258</v>
      </c>
      <c r="B13" s="19">
        <v>92</v>
      </c>
      <c r="C13" s="19">
        <v>36.566580314662332</v>
      </c>
      <c r="D13" s="19">
        <v>0.39746282950719924</v>
      </c>
      <c r="E13" s="19"/>
      <c r="F13" s="19"/>
    </row>
    <row r="14" spans="1:8" ht="15.75" thickBot="1" x14ac:dyDescent="0.3">
      <c r="A14" s="20" t="s">
        <v>259</v>
      </c>
      <c r="B14" s="20">
        <v>93</v>
      </c>
      <c r="C14" s="20">
        <v>36.635676199148932</v>
      </c>
      <c r="D14" s="20"/>
      <c r="E14" s="20"/>
      <c r="F14" s="20"/>
    </row>
    <row r="15" spans="1:8" ht="15.75" thickBot="1" x14ac:dyDescent="0.3"/>
    <row r="16" spans="1:8" x14ac:dyDescent="0.25">
      <c r="A16" s="21"/>
      <c r="B16" s="21" t="s">
        <v>265</v>
      </c>
      <c r="C16" s="21" t="s">
        <v>232</v>
      </c>
      <c r="D16" s="21" t="s">
        <v>223</v>
      </c>
      <c r="E16" s="21" t="s">
        <v>266</v>
      </c>
      <c r="F16" s="21" t="s">
        <v>267</v>
      </c>
      <c r="G16" s="21" t="s">
        <v>268</v>
      </c>
      <c r="H16" s="21" t="s">
        <v>269</v>
      </c>
    </row>
    <row r="17" spans="1:8" x14ac:dyDescent="0.25">
      <c r="A17" s="19" t="s">
        <v>260</v>
      </c>
      <c r="B17" s="19">
        <v>1.0449290489016376</v>
      </c>
      <c r="C17" s="19">
        <v>7.5487229573120651E-2</v>
      </c>
      <c r="D17" s="19">
        <v>13.842461232326295</v>
      </c>
      <c r="E17" s="19">
        <v>3.2404945742533979E-24</v>
      </c>
      <c r="F17" s="19">
        <v>0.89500489514191406</v>
      </c>
      <c r="G17" s="19">
        <v>1.1948532026613612</v>
      </c>
      <c r="H17" s="19">
        <v>0.89500489514191406</v>
      </c>
    </row>
    <row r="18" spans="1:8" ht="15.75" thickBot="1" x14ac:dyDescent="0.3">
      <c r="A18" s="20" t="s">
        <v>271</v>
      </c>
      <c r="B18" s="20">
        <v>0.20808272564510041</v>
      </c>
      <c r="C18" s="20">
        <v>0.49906624602539174</v>
      </c>
      <c r="D18" s="20">
        <v>0.41694409770704766</v>
      </c>
      <c r="E18" s="20">
        <v>8.6800000000000002E-3</v>
      </c>
      <c r="F18" s="20">
        <v>-0.78310591683809627</v>
      </c>
      <c r="G18" s="20">
        <v>1.1992713681282972</v>
      </c>
      <c r="H18" s="20">
        <v>-0.78310591683809627</v>
      </c>
    </row>
    <row r="22" spans="1:8" x14ac:dyDescent="0.25">
      <c r="A22" t="s">
        <v>272</v>
      </c>
      <c r="F22" t="s">
        <v>273</v>
      </c>
    </row>
    <row r="23" spans="1:8" ht="15.75" thickBot="1" x14ac:dyDescent="0.3"/>
    <row r="24" spans="1:8" x14ac:dyDescent="0.25">
      <c r="A24" s="21" t="s">
        <v>274</v>
      </c>
      <c r="B24" s="21" t="s">
        <v>275</v>
      </c>
      <c r="C24" s="21" t="s">
        <v>276</v>
      </c>
      <c r="D24" s="21" t="s">
        <v>277</v>
      </c>
      <c r="F24" s="21" t="s">
        <v>278</v>
      </c>
      <c r="G24" s="21" t="s">
        <v>279</v>
      </c>
    </row>
    <row r="25" spans="1:8" x14ac:dyDescent="0.25">
      <c r="A25" s="19">
        <v>1</v>
      </c>
      <c r="B25" s="19">
        <v>1.0468434099775725</v>
      </c>
      <c r="C25" s="19">
        <v>0.79135659002242753</v>
      </c>
      <c r="D25" s="19">
        <v>1.2620353620286882</v>
      </c>
      <c r="F25" s="19">
        <v>0.53191489361702127</v>
      </c>
      <c r="G25" s="19">
        <v>4.82E-2</v>
      </c>
    </row>
    <row r="26" spans="1:8" x14ac:dyDescent="0.25">
      <c r="A26" s="19">
        <v>2</v>
      </c>
      <c r="B26" s="19">
        <v>1.0460735038926856</v>
      </c>
      <c r="C26" s="19">
        <v>-0.44917350389268562</v>
      </c>
      <c r="D26" s="19">
        <v>-0.7163304795159845</v>
      </c>
      <c r="F26" s="19">
        <v>1.5957446808510638</v>
      </c>
      <c r="G26" s="19">
        <v>0.10050000000000001</v>
      </c>
    </row>
    <row r="27" spans="1:8" x14ac:dyDescent="0.25">
      <c r="A27" s="19">
        <v>3</v>
      </c>
      <c r="B27" s="19">
        <v>1.0921014028053819</v>
      </c>
      <c r="C27" s="19">
        <v>-0.60740140280538191</v>
      </c>
      <c r="D27" s="19">
        <v>-0.96866830825847849</v>
      </c>
      <c r="F27" s="19">
        <v>2.6595744680851063</v>
      </c>
      <c r="G27" s="19">
        <v>0.10050000000000001</v>
      </c>
    </row>
    <row r="28" spans="1:8" x14ac:dyDescent="0.25">
      <c r="A28" s="19">
        <v>4</v>
      </c>
      <c r="B28" s="19">
        <v>1.0629490129425032</v>
      </c>
      <c r="C28" s="19">
        <v>-0.1124490129425032</v>
      </c>
      <c r="D28" s="19">
        <v>-0.17933082575914194</v>
      </c>
      <c r="F28" s="19">
        <v>3.7234042553191489</v>
      </c>
      <c r="G28" s="19">
        <v>0.2324</v>
      </c>
    </row>
    <row r="29" spans="1:8" x14ac:dyDescent="0.25">
      <c r="A29" s="19">
        <v>5</v>
      </c>
      <c r="B29" s="19">
        <v>1.0690874533490338</v>
      </c>
      <c r="C29" s="19">
        <v>-0.16568745334903379</v>
      </c>
      <c r="D29" s="19">
        <v>-0.26423413642771726</v>
      </c>
      <c r="F29" s="19">
        <v>4.787234042553191</v>
      </c>
      <c r="G29" s="19">
        <v>0.25650000000000001</v>
      </c>
    </row>
    <row r="30" spans="1:8" x14ac:dyDescent="0.25">
      <c r="A30" s="19">
        <v>6</v>
      </c>
      <c r="B30" s="19">
        <v>1.0491531282322331</v>
      </c>
      <c r="C30" s="19">
        <v>-0.74035312823223309</v>
      </c>
      <c r="D30" s="19">
        <v>-1.1806963384119389</v>
      </c>
      <c r="F30" s="19">
        <v>5.8510638297872344</v>
      </c>
      <c r="G30" s="19">
        <v>0.30880000000000002</v>
      </c>
    </row>
    <row r="31" spans="1:8" x14ac:dyDescent="0.25">
      <c r="A31" s="19">
        <v>7</v>
      </c>
      <c r="B31" s="19">
        <v>1.0487577710535074</v>
      </c>
      <c r="C31" s="19">
        <v>-0.43945777105350747</v>
      </c>
      <c r="D31" s="19">
        <v>-0.70083607589862318</v>
      </c>
      <c r="F31" s="19">
        <v>6.914893617021276</v>
      </c>
      <c r="G31" s="19">
        <v>0.30880000000000002</v>
      </c>
    </row>
    <row r="32" spans="1:8" x14ac:dyDescent="0.25">
      <c r="A32" s="19">
        <v>8</v>
      </c>
      <c r="B32" s="19">
        <v>1.0664031861882119</v>
      </c>
      <c r="C32" s="19">
        <v>1.0868968138117883</v>
      </c>
      <c r="D32" s="19">
        <v>1.7333553940176489</v>
      </c>
      <c r="F32" s="19">
        <v>7.9787234042553195</v>
      </c>
      <c r="G32" s="19">
        <v>0.39360000000000001</v>
      </c>
    </row>
    <row r="33" spans="1:16" x14ac:dyDescent="0.25">
      <c r="A33" s="19">
        <v>9</v>
      </c>
      <c r="B33" s="19">
        <v>1.0679429983579858</v>
      </c>
      <c r="C33" s="19">
        <v>-7.9742998357985817E-2</v>
      </c>
      <c r="D33" s="19">
        <v>-0.12717210556005046</v>
      </c>
      <c r="F33" s="19">
        <v>9.0425531914893611</v>
      </c>
      <c r="G33" s="19">
        <v>0.39360000000000001</v>
      </c>
    </row>
    <row r="34" spans="1:16" x14ac:dyDescent="0.25">
      <c r="A34" s="19">
        <v>10</v>
      </c>
      <c r="B34" s="19">
        <v>1.0556661175449249</v>
      </c>
      <c r="C34" s="19">
        <v>3.2033882455074991E-2</v>
      </c>
      <c r="D34" s="19">
        <v>5.1086820974384328E-2</v>
      </c>
      <c r="F34" s="19">
        <v>10.106382978723403</v>
      </c>
      <c r="G34" s="19">
        <v>0.40720000000000001</v>
      </c>
    </row>
    <row r="35" spans="1:16" x14ac:dyDescent="0.25">
      <c r="A35" s="19">
        <v>11</v>
      </c>
      <c r="B35" s="19">
        <v>1.0453035978077989</v>
      </c>
      <c r="C35" s="19">
        <v>-0.94480359780779888</v>
      </c>
      <c r="D35" s="19">
        <v>-1.5067487472007783</v>
      </c>
      <c r="F35" s="19">
        <v>11.170212765957446</v>
      </c>
      <c r="G35" s="19">
        <v>0.48470000000000002</v>
      </c>
    </row>
    <row r="36" spans="1:16" x14ac:dyDescent="0.25">
      <c r="A36" s="19">
        <v>12</v>
      </c>
      <c r="B36" s="19">
        <v>1.0537517564689898</v>
      </c>
      <c r="C36" s="19">
        <v>-0.37545175646898976</v>
      </c>
      <c r="D36" s="19">
        <v>-0.59876091179858582</v>
      </c>
      <c r="F36" s="19">
        <v>12.23404255319149</v>
      </c>
      <c r="G36" s="19">
        <v>0.48470000000000002</v>
      </c>
    </row>
    <row r="37" spans="1:16" x14ac:dyDescent="0.25">
      <c r="A37" s="19">
        <v>13</v>
      </c>
      <c r="B37" s="19">
        <v>1.064488825112277</v>
      </c>
      <c r="C37" s="19">
        <v>-0.259488825112277</v>
      </c>
      <c r="D37" s="19">
        <v>-0.41382617832713109</v>
      </c>
      <c r="F37" s="19">
        <v>13.297872340425531</v>
      </c>
      <c r="G37" s="19">
        <v>0.48780000000000001</v>
      </c>
    </row>
    <row r="38" spans="1:16" x14ac:dyDescent="0.25">
      <c r="A38" s="19">
        <v>14</v>
      </c>
      <c r="B38" s="19">
        <v>1.0502975832232813</v>
      </c>
      <c r="C38" s="19">
        <v>-0.21489758322328123</v>
      </c>
      <c r="D38" s="19">
        <v>-0.34271319991736932</v>
      </c>
      <c r="F38" s="19">
        <v>14.361702127659573</v>
      </c>
      <c r="G38" s="19">
        <v>0.48780000000000001</v>
      </c>
    </row>
    <row r="39" spans="1:16" x14ac:dyDescent="0.25">
      <c r="A39" s="19">
        <v>15</v>
      </c>
      <c r="B39" s="19">
        <v>1.269658392598346</v>
      </c>
      <c r="C39" s="19">
        <v>-0.21655839259834608</v>
      </c>
      <c r="D39" s="19">
        <v>-0.34536181646690889</v>
      </c>
      <c r="F39" s="19">
        <v>15.425531914893616</v>
      </c>
      <c r="G39" s="19">
        <v>0.50560000000000005</v>
      </c>
    </row>
    <row r="40" spans="1:16" x14ac:dyDescent="0.25">
      <c r="A40" s="19">
        <v>16</v>
      </c>
      <c r="B40" s="19">
        <v>1.0610346518665683</v>
      </c>
      <c r="C40" s="19">
        <v>-0.5732346518665683</v>
      </c>
      <c r="D40" s="19">
        <v>-0.91418004287461707</v>
      </c>
      <c r="F40" s="19">
        <v>16.48936170212766</v>
      </c>
      <c r="G40" s="19">
        <v>0.51819999999999999</v>
      </c>
    </row>
    <row r="41" spans="1:16" x14ac:dyDescent="0.25">
      <c r="A41" s="19">
        <v>17</v>
      </c>
      <c r="B41" s="19">
        <v>1.0602647457816816</v>
      </c>
      <c r="C41" s="19">
        <v>-1.0120647457816816</v>
      </c>
      <c r="D41" s="19">
        <v>-1.6140151152375675</v>
      </c>
      <c r="F41" s="19">
        <v>17.553191489361701</v>
      </c>
      <c r="G41" s="19">
        <v>0.58199999999999996</v>
      </c>
    </row>
    <row r="42" spans="1:16" x14ac:dyDescent="0.25">
      <c r="A42" s="19">
        <v>18</v>
      </c>
      <c r="B42" s="19">
        <v>1.0514420382143292</v>
      </c>
      <c r="C42" s="19">
        <v>-0.12504203821432924</v>
      </c>
      <c r="D42" s="19">
        <v>-0.19941386216566884</v>
      </c>
      <c r="F42" s="19">
        <v>18.617021276595743</v>
      </c>
      <c r="G42" s="19">
        <v>0.58730000000000004</v>
      </c>
    </row>
    <row r="43" spans="1:16" x14ac:dyDescent="0.25">
      <c r="A43" s="19">
        <v>19</v>
      </c>
      <c r="B43" s="19">
        <v>1.0556661175449249</v>
      </c>
      <c r="C43" s="19">
        <v>-8.0066117544924875E-2</v>
      </c>
      <c r="D43" s="19">
        <v>-0.12768740782101412</v>
      </c>
      <c r="F43" s="19">
        <v>19.680851063829785</v>
      </c>
      <c r="G43" s="19">
        <v>0.58730000000000004</v>
      </c>
    </row>
    <row r="44" spans="1:16" x14ac:dyDescent="0.25">
      <c r="A44" s="19">
        <v>20</v>
      </c>
      <c r="B44" s="19">
        <v>1.0591202907906334</v>
      </c>
      <c r="C44" s="19">
        <v>-0.23732029079063344</v>
      </c>
      <c r="D44" s="19">
        <v>-0.37847236363599679</v>
      </c>
      <c r="F44" s="19">
        <v>20.74468085106383</v>
      </c>
      <c r="G44" s="19">
        <v>0.59689999999999999</v>
      </c>
    </row>
    <row r="45" spans="1:16" x14ac:dyDescent="0.25">
      <c r="A45" s="19">
        <v>21</v>
      </c>
      <c r="B45" s="19">
        <v>1.0541263053751511</v>
      </c>
      <c r="C45" s="19">
        <v>-0.21352630537515105</v>
      </c>
      <c r="D45" s="19">
        <v>-0.34052632088290291</v>
      </c>
      <c r="F45" s="19">
        <v>21.808510638297872</v>
      </c>
      <c r="G45" s="19">
        <v>0.59689999999999999</v>
      </c>
    </row>
    <row r="46" spans="1:16" ht="15.75" thickBot="1" x14ac:dyDescent="0.3">
      <c r="A46" s="19">
        <v>22</v>
      </c>
      <c r="B46" s="19">
        <v>1.0660286372820509</v>
      </c>
      <c r="C46" s="19">
        <v>-0.83362863728205094</v>
      </c>
      <c r="D46" s="19">
        <v>-1.3294497478310239</v>
      </c>
      <c r="F46" s="19">
        <v>22.872340425531913</v>
      </c>
      <c r="G46" s="19">
        <v>0.60650000000000004</v>
      </c>
    </row>
    <row r="47" spans="1:16" x14ac:dyDescent="0.25">
      <c r="A47" s="19">
        <v>23</v>
      </c>
      <c r="B47" s="19">
        <v>1.0487577710535074</v>
      </c>
      <c r="C47" s="19">
        <v>-0.53055777105350743</v>
      </c>
      <c r="D47" s="19">
        <v>-0.84612003881798814</v>
      </c>
      <c r="F47" s="19">
        <v>23.936170212765958</v>
      </c>
      <c r="G47" s="19">
        <v>0.60929999999999995</v>
      </c>
      <c r="K47" s="21"/>
      <c r="L47" s="21" t="s">
        <v>216</v>
      </c>
      <c r="M47" s="21" t="s">
        <v>217</v>
      </c>
      <c r="N47" s="21"/>
      <c r="O47" s="21" t="s">
        <v>280</v>
      </c>
      <c r="P47" s="21" t="s">
        <v>281</v>
      </c>
    </row>
    <row r="48" spans="1:16" x14ac:dyDescent="0.25">
      <c r="A48" s="19">
        <v>24</v>
      </c>
      <c r="B48" s="19">
        <v>1.0594948396967947</v>
      </c>
      <c r="C48" s="19">
        <v>-0.55389483969679465</v>
      </c>
      <c r="D48" s="19">
        <v>-0.8833374023242232</v>
      </c>
      <c r="F48" s="19">
        <v>25</v>
      </c>
      <c r="G48" s="19">
        <v>0.60929999999999995</v>
      </c>
      <c r="K48" s="19" t="s">
        <v>218</v>
      </c>
      <c r="L48" s="19">
        <v>0.11154255319148937</v>
      </c>
      <c r="M48" s="19">
        <v>0.18940749999999998</v>
      </c>
      <c r="N48" s="19" t="s">
        <v>218</v>
      </c>
      <c r="O48" s="19">
        <v>0.26727244680850998</v>
      </c>
      <c r="P48" s="19">
        <v>0.345137393617021</v>
      </c>
    </row>
    <row r="49" spans="1:16" x14ac:dyDescent="0.25">
      <c r="A49" s="19">
        <v>25</v>
      </c>
      <c r="B49" s="19">
        <v>1.0905615906356081</v>
      </c>
      <c r="C49" s="19">
        <v>6.5138409364391858E-2</v>
      </c>
      <c r="D49" s="19">
        <v>0.10388107849311444</v>
      </c>
      <c r="F49" s="19">
        <v>26.063829787234042</v>
      </c>
      <c r="G49" s="19">
        <v>0.64590000000000003</v>
      </c>
      <c r="K49" s="19" t="s">
        <v>219</v>
      </c>
      <c r="L49" s="19">
        <v>3.0667511193339502E-2</v>
      </c>
      <c r="M49" s="19">
        <v>2.1231182762820513E-2</v>
      </c>
      <c r="N49" s="19" t="s">
        <v>219</v>
      </c>
      <c r="O49" s="19">
        <v>1.1794854332301499E-2</v>
      </c>
      <c r="P49" s="19">
        <v>2.3585259017825E-3</v>
      </c>
    </row>
    <row r="50" spans="1:16" x14ac:dyDescent="0.25">
      <c r="A50" s="19">
        <v>26</v>
      </c>
      <c r="B50" s="19">
        <v>1.1319908613115477</v>
      </c>
      <c r="C50" s="19">
        <v>-0.38459086131154774</v>
      </c>
      <c r="D50" s="19">
        <v>-0.61333572375316736</v>
      </c>
      <c r="F50" s="19">
        <v>27.127659574468083</v>
      </c>
      <c r="G50" s="19">
        <v>0.67830000000000001</v>
      </c>
      <c r="K50" s="19" t="s">
        <v>220</v>
      </c>
      <c r="L50" s="19">
        <v>47</v>
      </c>
      <c r="M50" s="19">
        <v>40</v>
      </c>
      <c r="N50" s="19" t="s">
        <v>220</v>
      </c>
      <c r="O50" s="19">
        <v>33</v>
      </c>
      <c r="P50" s="19">
        <v>26</v>
      </c>
    </row>
    <row r="51" spans="1:16" x14ac:dyDescent="0.25">
      <c r="A51" s="19">
        <v>27</v>
      </c>
      <c r="B51" s="19">
        <v>1.0487577710535074</v>
      </c>
      <c r="C51" s="19">
        <v>-0.22905777105350744</v>
      </c>
      <c r="D51" s="19">
        <v>-0.36529550731207655</v>
      </c>
      <c r="F51" s="19">
        <v>28.191489361702125</v>
      </c>
      <c r="G51" s="19">
        <v>0.67830000000000001</v>
      </c>
      <c r="K51" s="19" t="s">
        <v>282</v>
      </c>
      <c r="L51" s="19">
        <v>2.6337901678160205E-2</v>
      </c>
      <c r="M51" s="19"/>
      <c r="N51" s="19" t="s">
        <v>282</v>
      </c>
      <c r="O51" s="19">
        <v>2.6337901678160205E-2</v>
      </c>
      <c r="P51" s="19"/>
    </row>
    <row r="52" spans="1:16" x14ac:dyDescent="0.25">
      <c r="A52" s="19">
        <v>28</v>
      </c>
      <c r="B52" s="19">
        <v>1.1116611790160214</v>
      </c>
      <c r="C52" s="19">
        <v>1.1285388209839788</v>
      </c>
      <c r="D52" s="19">
        <v>1.7997650079132852</v>
      </c>
      <c r="F52" s="19">
        <v>29.25531914893617</v>
      </c>
      <c r="G52" s="19">
        <v>0.7077</v>
      </c>
      <c r="K52" s="19" t="s">
        <v>221</v>
      </c>
      <c r="L52" s="19">
        <v>0</v>
      </c>
      <c r="M52" s="19"/>
      <c r="N52" s="19" t="s">
        <v>221</v>
      </c>
      <c r="O52" s="19">
        <v>0</v>
      </c>
      <c r="P52" s="19"/>
    </row>
    <row r="53" spans="1:16" x14ac:dyDescent="0.25">
      <c r="A53" s="19">
        <v>29</v>
      </c>
      <c r="B53" s="19">
        <v>1.0451579398998472</v>
      </c>
      <c r="C53" s="19">
        <v>-0.39925793989984715</v>
      </c>
      <c r="D53" s="19">
        <v>-0.63672640763634969</v>
      </c>
      <c r="F53" s="19">
        <v>30.319148936170212</v>
      </c>
      <c r="G53" s="19">
        <v>0.72440000000000004</v>
      </c>
      <c r="K53" s="19" t="s">
        <v>222</v>
      </c>
      <c r="L53" s="19">
        <v>85</v>
      </c>
      <c r="M53" s="19"/>
      <c r="N53" s="19" t="s">
        <v>222</v>
      </c>
      <c r="O53" s="19">
        <v>85</v>
      </c>
      <c r="P53" s="19"/>
    </row>
    <row r="54" spans="1:16" x14ac:dyDescent="0.25">
      <c r="A54" s="19">
        <v>30</v>
      </c>
      <c r="B54" s="19">
        <v>1.04992303431712</v>
      </c>
      <c r="C54" s="19">
        <v>-0.32552303431711993</v>
      </c>
      <c r="D54" s="19">
        <v>-0.51913585562159859</v>
      </c>
      <c r="F54" s="19">
        <v>31.382978723404253</v>
      </c>
      <c r="G54" s="19">
        <v>0.72440000000000004</v>
      </c>
      <c r="K54" s="19" t="s">
        <v>223</v>
      </c>
      <c r="L54" s="19">
        <v>-2.2303381010834102</v>
      </c>
      <c r="M54" s="19"/>
      <c r="N54" s="19" t="s">
        <v>223</v>
      </c>
      <c r="O54" s="19">
        <v>-2.2303381010834102</v>
      </c>
      <c r="P54" s="19"/>
    </row>
    <row r="55" spans="1:16" x14ac:dyDescent="0.25">
      <c r="A55" s="19">
        <v>31</v>
      </c>
      <c r="B55" s="19">
        <v>1.0851930563139645</v>
      </c>
      <c r="C55" s="19">
        <v>1.1639069436860354</v>
      </c>
      <c r="D55" s="19">
        <v>1.856169190428907</v>
      </c>
      <c r="F55" s="19">
        <v>32.446808510638299</v>
      </c>
      <c r="G55" s="19">
        <v>0.74739999999999995</v>
      </c>
      <c r="K55" s="19" t="s">
        <v>224</v>
      </c>
      <c r="L55" s="19">
        <v>1.4179796941777404E-2</v>
      </c>
      <c r="M55" s="19"/>
      <c r="N55" s="19" t="s">
        <v>224</v>
      </c>
      <c r="O55" s="19">
        <v>1.4179796941777404E-2</v>
      </c>
      <c r="P55" s="19"/>
    </row>
    <row r="56" spans="1:16" x14ac:dyDescent="0.25">
      <c r="A56" s="19">
        <v>32</v>
      </c>
      <c r="B56" s="19">
        <v>1.0629490129425032</v>
      </c>
      <c r="C56" s="19">
        <v>9.8250987057496797E-2</v>
      </c>
      <c r="D56" s="19">
        <v>0.1566881751970623</v>
      </c>
      <c r="F56" s="19">
        <v>33.51063829787234</v>
      </c>
      <c r="G56" s="19">
        <v>0.74739999999999995</v>
      </c>
      <c r="K56" s="19" t="s">
        <v>225</v>
      </c>
      <c r="L56" s="19">
        <v>1.6629784997019019</v>
      </c>
      <c r="M56" s="19"/>
      <c r="N56" s="19" t="s">
        <v>225</v>
      </c>
      <c r="O56" s="19">
        <v>1.6629784997019019</v>
      </c>
      <c r="P56" s="19"/>
    </row>
    <row r="57" spans="1:16" x14ac:dyDescent="0.25">
      <c r="A57" s="19">
        <v>33</v>
      </c>
      <c r="B57" s="19">
        <v>1.1135755400919563</v>
      </c>
      <c r="C57" s="19">
        <v>0.21902445990804376</v>
      </c>
      <c r="D57" s="19">
        <v>0.34929463788928844</v>
      </c>
      <c r="F57" s="19">
        <v>34.574468085106382</v>
      </c>
      <c r="G57" s="19">
        <v>0.80500000000000005</v>
      </c>
      <c r="K57" s="19" t="s">
        <v>226</v>
      </c>
      <c r="L57" s="19">
        <v>2.8359593883554808E-2</v>
      </c>
      <c r="M57" s="19"/>
      <c r="N57" s="19" t="s">
        <v>226</v>
      </c>
      <c r="O57" s="19">
        <v>2.8359593883554808E-2</v>
      </c>
      <c r="P57" s="19"/>
    </row>
    <row r="58" spans="1:16" ht="15.75" thickBot="1" x14ac:dyDescent="0.3">
      <c r="A58" s="19">
        <v>34</v>
      </c>
      <c r="B58" s="19">
        <v>1.0564360236298116</v>
      </c>
      <c r="C58" s="19">
        <v>1.9174639763701884</v>
      </c>
      <c r="D58" s="19">
        <v>3.0579227798263955</v>
      </c>
      <c r="F58" s="19">
        <v>35.638297872340424</v>
      </c>
      <c r="G58" s="19">
        <v>0.8165</v>
      </c>
      <c r="K58" s="20" t="s">
        <v>227</v>
      </c>
      <c r="L58" s="20">
        <v>1.9882679074772251</v>
      </c>
      <c r="M58" s="20"/>
      <c r="N58" s="20" t="s">
        <v>227</v>
      </c>
      <c r="O58" s="20">
        <v>1.9882679074772251</v>
      </c>
      <c r="P58" s="20"/>
    </row>
    <row r="59" spans="1:16" x14ac:dyDescent="0.25">
      <c r="A59" s="19">
        <v>35</v>
      </c>
      <c r="B59" s="19">
        <v>1.064114276206116</v>
      </c>
      <c r="C59" s="19">
        <v>0.88348572379388401</v>
      </c>
      <c r="D59" s="19">
        <v>1.4089605613112952</v>
      </c>
      <c r="F59" s="19">
        <v>36.702127659574465</v>
      </c>
      <c r="G59" s="19">
        <v>0.81969999999999998</v>
      </c>
    </row>
    <row r="60" spans="1:16" x14ac:dyDescent="0.25">
      <c r="A60" s="19">
        <v>36</v>
      </c>
      <c r="B60" s="19">
        <v>1.1197139804984868</v>
      </c>
      <c r="C60" s="19">
        <v>-0.86321398049848685</v>
      </c>
      <c r="D60" s="19">
        <v>-1.3766317007049356</v>
      </c>
      <c r="F60" s="19">
        <v>37.765957446808507</v>
      </c>
      <c r="G60" s="19">
        <v>0.81969999999999998</v>
      </c>
    </row>
    <row r="61" spans="1:16" x14ac:dyDescent="0.25">
      <c r="A61" s="19">
        <v>37</v>
      </c>
      <c r="B61" s="19">
        <v>1.0882726806535121</v>
      </c>
      <c r="C61" s="19">
        <v>0.63272731934648796</v>
      </c>
      <c r="D61" s="19">
        <v>1.0090574358068538</v>
      </c>
      <c r="F61" s="19">
        <v>38.829787234042549</v>
      </c>
      <c r="G61" s="19">
        <v>0.81969999999999998</v>
      </c>
    </row>
    <row r="62" spans="1:16" x14ac:dyDescent="0.25">
      <c r="A62" s="19">
        <v>38</v>
      </c>
      <c r="B62" s="19">
        <v>1.0545216625538767</v>
      </c>
      <c r="C62" s="19">
        <v>-0.46722166255387665</v>
      </c>
      <c r="D62" s="19">
        <v>-0.74511322390341916</v>
      </c>
      <c r="F62" s="19">
        <v>39.893617021276597</v>
      </c>
      <c r="G62" s="19">
        <v>0.82179999999999997</v>
      </c>
    </row>
    <row r="63" spans="1:16" x14ac:dyDescent="0.25">
      <c r="A63" s="19">
        <v>39</v>
      </c>
      <c r="B63" s="19">
        <v>1.0502975832232813</v>
      </c>
      <c r="C63" s="19">
        <v>-0.34259758322328127</v>
      </c>
      <c r="D63" s="19">
        <v>-0.54636591193496442</v>
      </c>
      <c r="F63" s="19">
        <v>40.957446808510639</v>
      </c>
      <c r="G63" s="19">
        <v>0.83540000000000003</v>
      </c>
    </row>
    <row r="64" spans="1:16" x14ac:dyDescent="0.25">
      <c r="A64" s="19">
        <v>40</v>
      </c>
      <c r="B64" s="19">
        <v>1.056040666451086</v>
      </c>
      <c r="C64" s="19">
        <v>0.92665933354891394</v>
      </c>
      <c r="D64" s="19">
        <v>1.4778127360505369</v>
      </c>
      <c r="F64" s="19">
        <v>42.021276595744681</v>
      </c>
      <c r="G64" s="19">
        <v>0.84060000000000001</v>
      </c>
    </row>
    <row r="65" spans="1:7" x14ac:dyDescent="0.25">
      <c r="A65" s="19">
        <v>41</v>
      </c>
      <c r="B65" s="19">
        <v>1.0552915686387636</v>
      </c>
      <c r="C65" s="19">
        <v>-0.5674915686387636</v>
      </c>
      <c r="D65" s="19">
        <v>-0.9050211198152186</v>
      </c>
      <c r="F65" s="19">
        <v>43.085106382978722</v>
      </c>
      <c r="G65" s="19">
        <v>0.84060000000000001</v>
      </c>
    </row>
    <row r="66" spans="1:7" x14ac:dyDescent="0.25">
      <c r="A66" s="19">
        <v>42</v>
      </c>
      <c r="B66" s="19">
        <v>1.0487577710535074</v>
      </c>
      <c r="C66" s="19">
        <v>-0.12435777105350743</v>
      </c>
      <c r="D66" s="19">
        <v>-0.19832261030156592</v>
      </c>
      <c r="F66" s="19">
        <v>44.148936170212764</v>
      </c>
      <c r="G66" s="19">
        <v>0.8448</v>
      </c>
    </row>
    <row r="67" spans="1:7" x14ac:dyDescent="0.25">
      <c r="A67" s="19">
        <v>43</v>
      </c>
      <c r="B67" s="19">
        <v>1.056040666451086</v>
      </c>
      <c r="C67" s="19">
        <v>-0.30864066645108601</v>
      </c>
      <c r="D67" s="19">
        <v>-0.49221228474300421</v>
      </c>
      <c r="F67" s="19">
        <v>45.212765957446805</v>
      </c>
      <c r="G67" s="19">
        <v>0.86260000000000003</v>
      </c>
    </row>
    <row r="68" spans="1:7" x14ac:dyDescent="0.25">
      <c r="A68" s="19">
        <v>44</v>
      </c>
      <c r="B68" s="19">
        <v>1.0537517564689898</v>
      </c>
      <c r="C68" s="19">
        <v>-0.64655175646898977</v>
      </c>
      <c r="D68" s="19">
        <v>-1.031104296512525</v>
      </c>
      <c r="F68" s="19">
        <v>46.276595744680847</v>
      </c>
      <c r="G68" s="19">
        <v>0.86260000000000003</v>
      </c>
    </row>
    <row r="69" spans="1:7" x14ac:dyDescent="0.25">
      <c r="A69" s="19">
        <v>45</v>
      </c>
      <c r="B69" s="19">
        <v>1.0537517564689898</v>
      </c>
      <c r="C69" s="19">
        <v>-0.66015175646898983</v>
      </c>
      <c r="D69" s="19">
        <v>-1.0527932306036707</v>
      </c>
      <c r="F69" s="19">
        <v>47.340425531914896</v>
      </c>
      <c r="G69" s="19">
        <v>0.90339999999999998</v>
      </c>
    </row>
    <row r="70" spans="1:7" x14ac:dyDescent="0.25">
      <c r="A70" s="19">
        <v>46</v>
      </c>
      <c r="B70" s="19">
        <v>1.0541263053751511</v>
      </c>
      <c r="C70" s="19">
        <v>-0.4721263053751511</v>
      </c>
      <c r="D70" s="19">
        <v>-0.75293502352777442</v>
      </c>
      <c r="F70" s="19">
        <v>48.404255319148938</v>
      </c>
      <c r="G70" s="19">
        <v>0.90339999999999998</v>
      </c>
    </row>
    <row r="71" spans="1:7" x14ac:dyDescent="0.25">
      <c r="A71" s="19">
        <v>47</v>
      </c>
      <c r="B71" s="19">
        <v>1.0472387671562982</v>
      </c>
      <c r="C71" s="19">
        <v>0.21536123284370179</v>
      </c>
      <c r="D71" s="19">
        <v>0.34345261653933157</v>
      </c>
      <c r="F71" s="19">
        <v>49.468085106382979</v>
      </c>
      <c r="G71" s="19">
        <v>0.90339999999999998</v>
      </c>
    </row>
    <row r="72" spans="1:7" x14ac:dyDescent="0.25">
      <c r="A72" s="19">
        <v>48</v>
      </c>
      <c r="B72" s="19">
        <v>1.0544800460087478</v>
      </c>
      <c r="C72" s="19">
        <v>0.71991995399125219</v>
      </c>
      <c r="D72" s="19">
        <v>1.1481100318394737</v>
      </c>
      <c r="F72" s="19">
        <v>50.531914893617021</v>
      </c>
      <c r="G72" s="19">
        <v>0.9244</v>
      </c>
    </row>
    <row r="73" spans="1:7" x14ac:dyDescent="0.25">
      <c r="A73" s="19">
        <v>49</v>
      </c>
      <c r="B73" s="19">
        <v>1.0495484854109589</v>
      </c>
      <c r="C73" s="19">
        <v>0.789951514589041</v>
      </c>
      <c r="D73" s="19">
        <v>1.2597945834648787</v>
      </c>
      <c r="F73" s="19">
        <v>51.595744680851062</v>
      </c>
      <c r="G73" s="19">
        <v>0.9264</v>
      </c>
    </row>
    <row r="74" spans="1:7" x14ac:dyDescent="0.25">
      <c r="A74" s="19">
        <v>50</v>
      </c>
      <c r="B74" s="19">
        <v>1.0488826206888946</v>
      </c>
      <c r="C74" s="19">
        <v>0.58941737931110549</v>
      </c>
      <c r="D74" s="19">
        <v>0.93998784500399502</v>
      </c>
      <c r="F74" s="19">
        <v>52.659574468085104</v>
      </c>
      <c r="G74" s="19">
        <v>0.95050000000000001</v>
      </c>
    </row>
    <row r="75" spans="1:7" x14ac:dyDescent="0.25">
      <c r="A75" s="19">
        <v>51</v>
      </c>
      <c r="B75" s="19">
        <v>1.0459278459847341</v>
      </c>
      <c r="C75" s="19">
        <v>-0.2011278459847341</v>
      </c>
      <c r="D75" s="19">
        <v>-0.32075357319536624</v>
      </c>
      <c r="F75" s="19">
        <v>53.723404255319146</v>
      </c>
      <c r="G75" s="19">
        <v>0.95050000000000001</v>
      </c>
    </row>
    <row r="76" spans="1:7" x14ac:dyDescent="0.25">
      <c r="A76" s="19">
        <v>52</v>
      </c>
      <c r="B76" s="19">
        <v>1.0577885613465048</v>
      </c>
      <c r="C76" s="19">
        <v>-0.24128856134650478</v>
      </c>
      <c r="D76" s="19">
        <v>-0.38480086058762381</v>
      </c>
      <c r="F76" s="19">
        <v>54.787234042553187</v>
      </c>
      <c r="G76" s="19">
        <v>0.95789999999999997</v>
      </c>
    </row>
    <row r="77" spans="1:7" x14ac:dyDescent="0.25">
      <c r="A77" s="19">
        <v>53</v>
      </c>
      <c r="B77" s="19">
        <v>1.0479046318783625</v>
      </c>
      <c r="C77" s="19">
        <v>0.72649536812163751</v>
      </c>
      <c r="D77" s="19">
        <v>1.1585963350524084</v>
      </c>
      <c r="F77" s="19">
        <v>55.851063829787229</v>
      </c>
      <c r="G77" s="19">
        <v>0.97560000000000002</v>
      </c>
    </row>
    <row r="78" spans="1:7" x14ac:dyDescent="0.25">
      <c r="A78" s="19">
        <v>54</v>
      </c>
      <c r="B78" s="19">
        <v>1.0551459107308121</v>
      </c>
      <c r="C78" s="19">
        <v>-5.5445910730812065E-2</v>
      </c>
      <c r="D78" s="19">
        <v>-8.8423728195891574E-2</v>
      </c>
      <c r="F78" s="19">
        <v>56.914893617021278</v>
      </c>
      <c r="G78" s="19">
        <v>0.98819999999999997</v>
      </c>
    </row>
    <row r="79" spans="1:7" x14ac:dyDescent="0.25">
      <c r="A79" s="19">
        <v>55</v>
      </c>
      <c r="B79" s="19">
        <v>1.0515252713045873</v>
      </c>
      <c r="C79" s="19">
        <v>-5.0725271304587372E-2</v>
      </c>
      <c r="D79" s="19">
        <v>-8.0895372505931956E-2</v>
      </c>
      <c r="F79" s="19">
        <v>57.978723404255319</v>
      </c>
      <c r="G79" s="19">
        <v>0.99970000000000003</v>
      </c>
    </row>
    <row r="80" spans="1:7" x14ac:dyDescent="0.25">
      <c r="A80" s="19">
        <v>56</v>
      </c>
      <c r="B80" s="19">
        <v>1.0525032601151192</v>
      </c>
      <c r="C80" s="19">
        <v>0.91449673988488089</v>
      </c>
      <c r="D80" s="19">
        <v>1.4584161410243164</v>
      </c>
      <c r="F80" s="19">
        <v>59.042553191489361</v>
      </c>
      <c r="G80" s="19">
        <v>1.0007999999999999</v>
      </c>
    </row>
    <row r="81" spans="1:7" x14ac:dyDescent="0.25">
      <c r="A81" s="19">
        <v>57</v>
      </c>
      <c r="B81" s="19">
        <v>1.050859406582523</v>
      </c>
      <c r="C81" s="19">
        <v>0.53514059341747711</v>
      </c>
      <c r="D81" s="19">
        <v>0.85342860736236803</v>
      </c>
      <c r="F81" s="19">
        <v>60.106382978723403</v>
      </c>
      <c r="G81" s="19">
        <v>1.0331999999999999</v>
      </c>
    </row>
    <row r="82" spans="1:7" x14ac:dyDescent="0.25">
      <c r="A82" s="19">
        <v>58</v>
      </c>
      <c r="B82" s="19">
        <v>1.0491323199596687</v>
      </c>
      <c r="C82" s="19">
        <v>6.6767680040331179E-2</v>
      </c>
      <c r="D82" s="19">
        <v>0.10647939792745886</v>
      </c>
      <c r="F82" s="19">
        <v>61.170212765957444</v>
      </c>
      <c r="G82" s="19">
        <v>1.0530999999999999</v>
      </c>
    </row>
    <row r="83" spans="1:7" x14ac:dyDescent="0.25">
      <c r="A83" s="19">
        <v>59</v>
      </c>
      <c r="B83" s="19">
        <v>1.0501935418604587</v>
      </c>
      <c r="C83" s="19">
        <v>-9.2293541860458683E-2</v>
      </c>
      <c r="D83" s="19">
        <v>-0.1471873931213144</v>
      </c>
      <c r="F83" s="19">
        <v>62.234042553191486</v>
      </c>
      <c r="G83" s="19">
        <v>1.0876999999999999</v>
      </c>
    </row>
    <row r="84" spans="1:7" x14ac:dyDescent="0.25">
      <c r="A84" s="19">
        <v>60</v>
      </c>
      <c r="B84" s="19">
        <v>1.0590994825180691</v>
      </c>
      <c r="C84" s="19">
        <v>0.43160051748193085</v>
      </c>
      <c r="D84" s="19">
        <v>0.68830552774778908</v>
      </c>
      <c r="F84" s="19">
        <v>63.297872340425528</v>
      </c>
      <c r="G84" s="19">
        <v>1.1158999999999999</v>
      </c>
    </row>
    <row r="85" spans="1:7" x14ac:dyDescent="0.25">
      <c r="A85" s="19">
        <v>61</v>
      </c>
      <c r="B85" s="19">
        <v>1.052170327754087</v>
      </c>
      <c r="C85" s="19">
        <v>-1.8970327754087135E-2</v>
      </c>
      <c r="D85" s="19">
        <v>-3.0253396201898972E-2</v>
      </c>
      <c r="F85" s="19">
        <v>64.361702127659584</v>
      </c>
      <c r="G85" s="19">
        <v>1.1556999999999999</v>
      </c>
    </row>
    <row r="86" spans="1:7" x14ac:dyDescent="0.25">
      <c r="A86" s="19">
        <v>62</v>
      </c>
      <c r="B86" s="19">
        <v>1.0518582036656194</v>
      </c>
      <c r="C86" s="19">
        <v>0.11644179633438045</v>
      </c>
      <c r="D86" s="19">
        <v>0.18569841515816007</v>
      </c>
      <c r="F86" s="19">
        <v>65.425531914893625</v>
      </c>
      <c r="G86" s="19">
        <v>1.1612</v>
      </c>
    </row>
    <row r="87" spans="1:7" x14ac:dyDescent="0.25">
      <c r="A87" s="19">
        <v>63</v>
      </c>
      <c r="B87" s="19">
        <v>1.0590994825180691</v>
      </c>
      <c r="C87" s="19">
        <v>0.21380051748193085</v>
      </c>
      <c r="D87" s="19">
        <v>0.34096362737635444</v>
      </c>
      <c r="F87" s="19">
        <v>66.489361702127667</v>
      </c>
      <c r="G87" s="19">
        <v>1.1612</v>
      </c>
    </row>
    <row r="88" spans="1:7" x14ac:dyDescent="0.25">
      <c r="A88" s="19">
        <v>64</v>
      </c>
      <c r="B88" s="19">
        <v>1.0535020571982157</v>
      </c>
      <c r="C88" s="19">
        <v>-0.19090205719821562</v>
      </c>
      <c r="D88" s="19">
        <v>-0.30444574532619162</v>
      </c>
      <c r="F88" s="19">
        <v>67.553191489361708</v>
      </c>
      <c r="G88" s="19">
        <v>1.1682999999999999</v>
      </c>
    </row>
    <row r="89" spans="1:7" x14ac:dyDescent="0.25">
      <c r="A89" s="19">
        <v>65</v>
      </c>
      <c r="B89" s="19">
        <v>1.0538349895592478</v>
      </c>
      <c r="C89" s="19">
        <v>0.66926501044075226</v>
      </c>
      <c r="D89" s="19">
        <v>1.0673268162470109</v>
      </c>
      <c r="F89" s="19">
        <v>68.61702127659575</v>
      </c>
      <c r="G89" s="19">
        <v>1.2625999999999999</v>
      </c>
    </row>
    <row r="90" spans="1:7" x14ac:dyDescent="0.25">
      <c r="A90" s="19">
        <v>66</v>
      </c>
      <c r="B90" s="19">
        <v>1.0475716995173303</v>
      </c>
      <c r="C90" s="19">
        <v>0.31542830048266968</v>
      </c>
      <c r="D90" s="19">
        <v>0.50303703085666851</v>
      </c>
      <c r="F90" s="19">
        <v>69.680851063829792</v>
      </c>
      <c r="G90" s="19">
        <v>1.2625999999999999</v>
      </c>
    </row>
    <row r="91" spans="1:7" x14ac:dyDescent="0.25">
      <c r="A91" s="19">
        <v>67</v>
      </c>
      <c r="B91" s="19">
        <v>1.0451579398998472</v>
      </c>
      <c r="C91" s="19">
        <v>0.44554206010015274</v>
      </c>
      <c r="D91" s="19">
        <v>0.7105391453195179</v>
      </c>
      <c r="F91" s="19">
        <v>70.744680851063833</v>
      </c>
      <c r="G91" s="19">
        <v>1.2728999999999999</v>
      </c>
    </row>
    <row r="92" spans="1:7" x14ac:dyDescent="0.25">
      <c r="A92" s="19">
        <v>68</v>
      </c>
      <c r="B92" s="19">
        <v>1.0482167559668303</v>
      </c>
      <c r="C92" s="19">
        <v>0.28338324403316961</v>
      </c>
      <c r="D92" s="19">
        <v>0.45193238988017981</v>
      </c>
      <c r="F92" s="19">
        <v>71.808510638297875</v>
      </c>
      <c r="G92" s="19">
        <v>1.2728999999999999</v>
      </c>
    </row>
    <row r="93" spans="1:7" x14ac:dyDescent="0.25">
      <c r="A93" s="19">
        <v>69</v>
      </c>
      <c r="B93" s="19">
        <v>1.0460735038926856</v>
      </c>
      <c r="C93" s="19">
        <v>-0.44917350389268562</v>
      </c>
      <c r="D93" s="19">
        <v>-0.7163304795159845</v>
      </c>
      <c r="F93" s="19">
        <v>72.872340425531917</v>
      </c>
      <c r="G93" s="19">
        <v>1.3315999999999999</v>
      </c>
    </row>
    <row r="94" spans="1:7" x14ac:dyDescent="0.25">
      <c r="A94" s="19">
        <v>70</v>
      </c>
      <c r="B94" s="19">
        <v>1.0921014028053819</v>
      </c>
      <c r="C94" s="19">
        <v>-0.60740140280538191</v>
      </c>
      <c r="D94" s="19">
        <v>-0.96866830825847849</v>
      </c>
      <c r="F94" s="19">
        <v>73.936170212765958</v>
      </c>
      <c r="G94" s="19">
        <v>1.3326</v>
      </c>
    </row>
    <row r="95" spans="1:7" x14ac:dyDescent="0.25">
      <c r="A95" s="19">
        <v>71</v>
      </c>
      <c r="B95" s="19">
        <v>1.0629490129425032</v>
      </c>
      <c r="C95" s="19">
        <v>-0.1124490129425032</v>
      </c>
      <c r="D95" s="19">
        <v>-0.17933082575914194</v>
      </c>
      <c r="F95" s="19">
        <v>75</v>
      </c>
      <c r="G95" s="19">
        <v>1.363</v>
      </c>
    </row>
    <row r="96" spans="1:7" x14ac:dyDescent="0.25">
      <c r="A96" s="19">
        <v>72</v>
      </c>
      <c r="B96" s="19">
        <v>1.0690874533490338</v>
      </c>
      <c r="C96" s="19">
        <v>-0.16568745334903379</v>
      </c>
      <c r="D96" s="19">
        <v>-0.26423413642771726</v>
      </c>
      <c r="F96" s="19">
        <v>76.063829787234042</v>
      </c>
      <c r="G96" s="19">
        <v>1.4906999999999999</v>
      </c>
    </row>
    <row r="97" spans="1:7" x14ac:dyDescent="0.25">
      <c r="A97" s="19">
        <v>73</v>
      </c>
      <c r="B97" s="19">
        <v>1.0690874533490338</v>
      </c>
      <c r="C97" s="19">
        <v>-0.16568745334903379</v>
      </c>
      <c r="D97" s="19">
        <v>-0.26423413642771726</v>
      </c>
      <c r="F97" s="19">
        <v>77.127659574468083</v>
      </c>
      <c r="G97" s="19">
        <v>1.4906999999999999</v>
      </c>
    </row>
    <row r="98" spans="1:7" x14ac:dyDescent="0.25">
      <c r="A98" s="19">
        <v>74</v>
      </c>
      <c r="B98" s="19">
        <v>1.0491531282322331</v>
      </c>
      <c r="C98" s="19">
        <v>-0.74035312823223309</v>
      </c>
      <c r="D98" s="19">
        <v>-1.1806963384119389</v>
      </c>
      <c r="F98" s="19">
        <v>78.191489361702139</v>
      </c>
      <c r="G98" s="19">
        <v>1.4906999999999999</v>
      </c>
    </row>
    <row r="99" spans="1:7" x14ac:dyDescent="0.25">
      <c r="A99" s="19">
        <v>75</v>
      </c>
      <c r="B99" s="19">
        <v>1.0487577710535074</v>
      </c>
      <c r="C99" s="19">
        <v>-0.43945777105350747</v>
      </c>
      <c r="D99" s="19">
        <v>-0.70083607589862318</v>
      </c>
      <c r="F99" s="19">
        <v>79.255319148936181</v>
      </c>
      <c r="G99" s="19">
        <v>1.4906999999999999</v>
      </c>
    </row>
    <row r="100" spans="1:7" x14ac:dyDescent="0.25">
      <c r="A100" s="19">
        <v>76</v>
      </c>
      <c r="B100" s="19">
        <v>1.0453035978077989</v>
      </c>
      <c r="C100" s="19">
        <v>-0.94480359780779888</v>
      </c>
      <c r="D100" s="19">
        <v>-1.5067487472007783</v>
      </c>
      <c r="F100" s="19">
        <v>80.319148936170222</v>
      </c>
      <c r="G100" s="19">
        <v>1.5860000000000001</v>
      </c>
    </row>
    <row r="101" spans="1:7" x14ac:dyDescent="0.25">
      <c r="A101" s="19">
        <v>77</v>
      </c>
      <c r="B101" s="19">
        <v>1.0537517564689898</v>
      </c>
      <c r="C101" s="19">
        <v>-0.37545175646898976</v>
      </c>
      <c r="D101" s="19">
        <v>-0.59876091179858582</v>
      </c>
      <c r="F101" s="19">
        <v>81.382978723404264</v>
      </c>
      <c r="G101" s="19">
        <v>1.6383000000000001</v>
      </c>
    </row>
    <row r="102" spans="1:7" x14ac:dyDescent="0.25">
      <c r="A102" s="19">
        <v>78</v>
      </c>
      <c r="B102" s="19">
        <v>1.0541263053751511</v>
      </c>
      <c r="C102" s="19">
        <v>-0.21352630537515105</v>
      </c>
      <c r="D102" s="19">
        <v>-0.34052632088290291</v>
      </c>
      <c r="F102" s="19">
        <v>82.446808510638306</v>
      </c>
      <c r="G102" s="19">
        <v>1.6383000000000001</v>
      </c>
    </row>
    <row r="103" spans="1:7" x14ac:dyDescent="0.25">
      <c r="A103" s="19">
        <v>79</v>
      </c>
      <c r="B103" s="19">
        <v>1.0487577710535074</v>
      </c>
      <c r="C103" s="19">
        <v>-0.22905777105350744</v>
      </c>
      <c r="D103" s="19">
        <v>-0.36529550731207655</v>
      </c>
      <c r="F103" s="19">
        <v>83.510638297872347</v>
      </c>
      <c r="G103" s="19">
        <v>1.6383000000000001</v>
      </c>
    </row>
    <row r="104" spans="1:7" x14ac:dyDescent="0.25">
      <c r="A104" s="19">
        <v>80</v>
      </c>
      <c r="B104" s="19">
        <v>1.0487577710535074</v>
      </c>
      <c r="C104" s="19">
        <v>-0.22905777105350744</v>
      </c>
      <c r="D104" s="19">
        <v>-0.36529550731207655</v>
      </c>
      <c r="F104" s="19">
        <v>84.574468085106389</v>
      </c>
      <c r="G104" s="19">
        <v>1.7210000000000001</v>
      </c>
    </row>
    <row r="105" spans="1:7" x14ac:dyDescent="0.25">
      <c r="A105" s="19">
        <v>81</v>
      </c>
      <c r="B105" s="19">
        <v>1.04992303431712</v>
      </c>
      <c r="C105" s="19">
        <v>-0.32552303431711993</v>
      </c>
      <c r="D105" s="19">
        <v>-0.51913585562159859</v>
      </c>
      <c r="F105" s="19">
        <v>85.638297872340431</v>
      </c>
      <c r="G105" s="19">
        <v>1.7231000000000001</v>
      </c>
    </row>
    <row r="106" spans="1:7" x14ac:dyDescent="0.25">
      <c r="A106" s="19">
        <v>82</v>
      </c>
      <c r="B106" s="19">
        <v>1.0629490129425032</v>
      </c>
      <c r="C106" s="19">
        <v>9.8250987057496797E-2</v>
      </c>
      <c r="D106" s="19">
        <v>0.1566881751970623</v>
      </c>
      <c r="F106" s="19">
        <v>86.702127659574472</v>
      </c>
      <c r="G106" s="19">
        <v>1.7744</v>
      </c>
    </row>
    <row r="107" spans="1:7" x14ac:dyDescent="0.25">
      <c r="A107" s="19">
        <v>83</v>
      </c>
      <c r="B107" s="19">
        <v>1.064114276206116</v>
      </c>
      <c r="C107" s="19">
        <v>2.8834857237938838</v>
      </c>
      <c r="D107" s="19">
        <v>4.5985096923621187</v>
      </c>
      <c r="F107" s="19">
        <v>87.765957446808514</v>
      </c>
      <c r="G107" s="19">
        <v>1.7744</v>
      </c>
    </row>
    <row r="108" spans="1:7" x14ac:dyDescent="0.25">
      <c r="A108" s="19">
        <v>84</v>
      </c>
      <c r="B108" s="19">
        <v>1.0545216625538767</v>
      </c>
      <c r="C108" s="19">
        <v>-0.46722166255387665</v>
      </c>
      <c r="D108" s="19">
        <v>-0.74511322390341916</v>
      </c>
      <c r="F108" s="19">
        <v>88.829787234042556</v>
      </c>
      <c r="G108" s="19">
        <v>1.7744</v>
      </c>
    </row>
    <row r="109" spans="1:7" x14ac:dyDescent="0.25">
      <c r="A109" s="19">
        <v>85</v>
      </c>
      <c r="B109" s="19">
        <v>1.0537517564689898</v>
      </c>
      <c r="C109" s="19">
        <v>-0.66015175646898983</v>
      </c>
      <c r="D109" s="19">
        <v>-1.0527932306036707</v>
      </c>
      <c r="F109" s="19">
        <v>89.893617021276597</v>
      </c>
      <c r="G109" s="19">
        <v>1.8382000000000001</v>
      </c>
    </row>
    <row r="110" spans="1:7" x14ac:dyDescent="0.25">
      <c r="A110" s="19">
        <v>86</v>
      </c>
      <c r="B110" s="19">
        <v>1.0472387671562982</v>
      </c>
      <c r="C110" s="19">
        <v>0.21536123284370179</v>
      </c>
      <c r="D110" s="19">
        <v>0.34345261653933157</v>
      </c>
      <c r="F110" s="19">
        <v>90.957446808510639</v>
      </c>
      <c r="G110" s="19">
        <v>1.8394999999999999</v>
      </c>
    </row>
    <row r="111" spans="1:7" x14ac:dyDescent="0.25">
      <c r="A111" s="19">
        <v>87</v>
      </c>
      <c r="B111" s="19">
        <v>1.0544800460087478</v>
      </c>
      <c r="C111" s="19">
        <v>0.71991995399125219</v>
      </c>
      <c r="D111" s="19">
        <v>1.1481100318394737</v>
      </c>
      <c r="F111" s="19">
        <v>92.021276595744681</v>
      </c>
      <c r="G111" s="19">
        <v>1.9476</v>
      </c>
    </row>
    <row r="112" spans="1:7" x14ac:dyDescent="0.25">
      <c r="A112" s="19">
        <v>88</v>
      </c>
      <c r="B112" s="19">
        <v>1.0488826206888946</v>
      </c>
      <c r="C112" s="19">
        <v>0.58941737931110549</v>
      </c>
      <c r="D112" s="19">
        <v>0.93998784500399502</v>
      </c>
      <c r="F112" s="19">
        <v>93.085106382978722</v>
      </c>
      <c r="G112" s="19">
        <v>1.9670000000000001</v>
      </c>
    </row>
    <row r="113" spans="1:7" x14ac:dyDescent="0.25">
      <c r="A113" s="19">
        <v>89</v>
      </c>
      <c r="B113" s="19">
        <v>1.0488826206888946</v>
      </c>
      <c r="C113" s="19">
        <v>0.58941737931110549</v>
      </c>
      <c r="D113" s="19">
        <v>0.93998784500399502</v>
      </c>
      <c r="F113" s="19">
        <v>94.148936170212778</v>
      </c>
      <c r="G113" s="19">
        <v>1.9826999999999999</v>
      </c>
    </row>
    <row r="114" spans="1:7" x14ac:dyDescent="0.25">
      <c r="A114" s="19">
        <v>90</v>
      </c>
      <c r="B114" s="19">
        <v>1.0590994825180691</v>
      </c>
      <c r="C114" s="19">
        <v>0.43160051748193085</v>
      </c>
      <c r="D114" s="19">
        <v>0.68830552774778908</v>
      </c>
      <c r="F114" s="19">
        <v>95.21276595744682</v>
      </c>
      <c r="G114" s="19">
        <v>2.1533000000000002</v>
      </c>
    </row>
    <row r="115" spans="1:7" x14ac:dyDescent="0.25">
      <c r="A115" s="19">
        <v>91</v>
      </c>
      <c r="B115" s="19">
        <v>1.0590994825180691</v>
      </c>
      <c r="C115" s="19">
        <v>0.21380051748193085</v>
      </c>
      <c r="D115" s="19">
        <v>0.34096362737635444</v>
      </c>
      <c r="F115" s="19">
        <v>96.276595744680861</v>
      </c>
      <c r="G115" s="19">
        <v>2.2402000000000002</v>
      </c>
    </row>
    <row r="116" spans="1:7" x14ac:dyDescent="0.25">
      <c r="A116" s="19">
        <v>92</v>
      </c>
      <c r="B116" s="19">
        <v>1.0535020571982157</v>
      </c>
      <c r="C116" s="19">
        <v>-0.19090205719821562</v>
      </c>
      <c r="D116" s="19">
        <v>-0.30444574532619162</v>
      </c>
      <c r="F116" s="19">
        <v>97.340425531914903</v>
      </c>
      <c r="G116" s="19">
        <v>2.2490999999999999</v>
      </c>
    </row>
    <row r="117" spans="1:7" x14ac:dyDescent="0.25">
      <c r="A117" s="19">
        <v>93</v>
      </c>
      <c r="B117" s="19">
        <v>1.0451579398998472</v>
      </c>
      <c r="C117" s="19">
        <v>0.44554206010015274</v>
      </c>
      <c r="D117" s="19">
        <v>0.7105391453195179</v>
      </c>
      <c r="F117" s="19">
        <v>98.404255319148945</v>
      </c>
      <c r="G117" s="19">
        <v>2.9739</v>
      </c>
    </row>
    <row r="118" spans="1:7" ht="15.75" thickBot="1" x14ac:dyDescent="0.3">
      <c r="A118" s="20">
        <v>94</v>
      </c>
      <c r="B118" s="20">
        <v>1.0495484854109589</v>
      </c>
      <c r="C118" s="20">
        <v>-0.44304848541095887</v>
      </c>
      <c r="D118" s="20">
        <v>-0.70656245582795363</v>
      </c>
      <c r="F118" s="20">
        <v>99.468085106382986</v>
      </c>
      <c r="G118" s="20">
        <v>3.9476</v>
      </c>
    </row>
    <row r="119" spans="1:7" x14ac:dyDescent="0.25">
      <c r="A119" s="19">
        <v>95</v>
      </c>
      <c r="B119" s="19">
        <v>1.0591202907906334</v>
      </c>
      <c r="C119" s="19">
        <v>-0.23732029079063344</v>
      </c>
      <c r="D119" s="19">
        <v>-0.37847236363599679</v>
      </c>
      <c r="F119" s="19">
        <v>20.74468085106383</v>
      </c>
      <c r="G119" s="19">
        <v>0.59689999999999999</v>
      </c>
    </row>
    <row r="120" spans="1:7" x14ac:dyDescent="0.25">
      <c r="A120" s="19">
        <v>96</v>
      </c>
      <c r="B120" s="19">
        <v>1.0541263053751511</v>
      </c>
      <c r="C120" s="19">
        <v>-0.21352630537515105</v>
      </c>
      <c r="D120" s="19">
        <v>-0.34052632088290291</v>
      </c>
      <c r="F120" s="19">
        <v>21.808510638297872</v>
      </c>
      <c r="G120" s="19">
        <v>0.59689999999999999</v>
      </c>
    </row>
    <row r="121" spans="1:7" x14ac:dyDescent="0.25">
      <c r="A121" s="19">
        <v>97</v>
      </c>
      <c r="B121" s="19">
        <v>1.0660286372820509</v>
      </c>
      <c r="C121" s="19">
        <v>-0.83362863728205094</v>
      </c>
      <c r="D121" s="19">
        <v>-1.3294497478310239</v>
      </c>
      <c r="F121" s="19">
        <v>22.872340425531913</v>
      </c>
      <c r="G121" s="19">
        <v>0.60650000000000004</v>
      </c>
    </row>
    <row r="122" spans="1:7" x14ac:dyDescent="0.25">
      <c r="A122" s="19">
        <v>98</v>
      </c>
      <c r="B122" s="19">
        <v>1.0487577710535074</v>
      </c>
      <c r="C122" s="19">
        <v>-0.53055777105350743</v>
      </c>
      <c r="D122" s="19">
        <v>-0.84612003881798814</v>
      </c>
      <c r="F122" s="19">
        <v>23.936170212765958</v>
      </c>
      <c r="G122" s="19">
        <v>0.60929999999999995</v>
      </c>
    </row>
    <row r="123" spans="1:7" x14ac:dyDescent="0.25">
      <c r="A123" s="19">
        <v>99</v>
      </c>
      <c r="B123" s="19">
        <v>1.0594948396967947</v>
      </c>
      <c r="C123" s="19">
        <v>-0.55389483969679465</v>
      </c>
      <c r="D123" s="19">
        <v>-0.8833374023242232</v>
      </c>
      <c r="F123" s="19">
        <v>25</v>
      </c>
      <c r="G123" s="19">
        <v>0.60929999999999995</v>
      </c>
    </row>
    <row r="124" spans="1:7" x14ac:dyDescent="0.25">
      <c r="A124" s="19">
        <v>100</v>
      </c>
      <c r="B124" s="19">
        <v>1.0905615906356081</v>
      </c>
      <c r="C124" s="19">
        <v>6.5138409364391858E-2</v>
      </c>
      <c r="D124" s="19">
        <v>0.10388107849311444</v>
      </c>
      <c r="F124" s="19">
        <v>26.063829787234042</v>
      </c>
      <c r="G124" s="19">
        <v>0.64590000000000003</v>
      </c>
    </row>
    <row r="125" spans="1:7" x14ac:dyDescent="0.25">
      <c r="A125" s="19"/>
      <c r="B125" s="19"/>
      <c r="C125" s="19"/>
      <c r="D125" s="19"/>
      <c r="F125" s="19"/>
      <c r="G125" s="19"/>
    </row>
    <row r="126" spans="1:7" x14ac:dyDescent="0.25">
      <c r="A126" s="19"/>
      <c r="B126" s="19"/>
      <c r="C126" s="19"/>
      <c r="D126" s="19"/>
      <c r="F126" s="19"/>
      <c r="G126" s="19"/>
    </row>
    <row r="127" spans="1:7" x14ac:dyDescent="0.25">
      <c r="A127" s="19"/>
      <c r="B127" s="19"/>
      <c r="C127" s="19"/>
      <c r="D127" s="19"/>
      <c r="F127" s="19"/>
      <c r="G127" s="19"/>
    </row>
    <row r="128" spans="1:7" x14ac:dyDescent="0.25">
      <c r="A128" s="19"/>
      <c r="B128" s="19"/>
      <c r="C128" s="19"/>
      <c r="D128" s="19"/>
      <c r="F128" s="19"/>
      <c r="G128" s="19"/>
    </row>
    <row r="129" spans="1:7" x14ac:dyDescent="0.25">
      <c r="A129" s="19"/>
      <c r="B129" s="19"/>
      <c r="C129" s="19"/>
      <c r="D129" s="19"/>
      <c r="F129" s="19"/>
      <c r="G129" s="19"/>
    </row>
    <row r="130" spans="1:7" x14ac:dyDescent="0.25">
      <c r="A130" s="19"/>
      <c r="B130" s="19"/>
      <c r="C130" s="19"/>
      <c r="D130" s="19"/>
      <c r="F130" s="19"/>
      <c r="G130" s="19"/>
    </row>
    <row r="131" spans="1:7" x14ac:dyDescent="0.25">
      <c r="A131" s="19"/>
      <c r="B131" s="19"/>
      <c r="C131" s="19"/>
      <c r="D131" s="19"/>
      <c r="F131" s="19"/>
      <c r="G131" s="19"/>
    </row>
    <row r="132" spans="1:7" x14ac:dyDescent="0.25">
      <c r="A132" s="19"/>
      <c r="B132" s="19"/>
      <c r="C132" s="19"/>
      <c r="D132" s="19"/>
      <c r="F132" s="19"/>
      <c r="G132" s="19"/>
    </row>
    <row r="133" spans="1:7" x14ac:dyDescent="0.25">
      <c r="A133" s="19"/>
      <c r="B133" s="19"/>
      <c r="C133" s="19"/>
      <c r="D133" s="19"/>
      <c r="F133" s="19"/>
      <c r="G133" s="19"/>
    </row>
    <row r="134" spans="1:7" x14ac:dyDescent="0.25">
      <c r="A134" s="19"/>
      <c r="B134" s="19"/>
      <c r="C134" s="19"/>
      <c r="D134" s="19"/>
      <c r="F134" s="19"/>
      <c r="G134" s="19"/>
    </row>
    <row r="135" spans="1:7" x14ac:dyDescent="0.25">
      <c r="A135" s="19"/>
      <c r="B135" s="19"/>
      <c r="C135" s="19"/>
      <c r="D135" s="19"/>
      <c r="F135" s="19"/>
      <c r="G135" s="19"/>
    </row>
    <row r="136" spans="1:7" x14ac:dyDescent="0.25">
      <c r="A136" s="19"/>
      <c r="B136" s="19"/>
      <c r="C136" s="19"/>
      <c r="D136" s="19"/>
      <c r="F136" s="19"/>
      <c r="G136" s="19"/>
    </row>
    <row r="137" spans="1:7" x14ac:dyDescent="0.25">
      <c r="A137" s="19"/>
      <c r="B137" s="19"/>
      <c r="C137" s="19"/>
      <c r="D137" s="19"/>
      <c r="F137" s="19"/>
      <c r="G137" s="19"/>
    </row>
    <row r="138" spans="1:7" x14ac:dyDescent="0.25">
      <c r="A138" s="19"/>
      <c r="B138" s="19"/>
      <c r="C138" s="19"/>
      <c r="D138" s="19"/>
      <c r="F138" s="19"/>
      <c r="G138" s="19"/>
    </row>
    <row r="139" spans="1:7" x14ac:dyDescent="0.25">
      <c r="A139" s="19"/>
      <c r="B139" s="19"/>
      <c r="C139" s="19"/>
      <c r="D139" s="19"/>
      <c r="F139" s="19"/>
      <c r="G139" s="19"/>
    </row>
    <row r="140" spans="1:7" x14ac:dyDescent="0.25">
      <c r="A140" s="19"/>
      <c r="B140" s="19"/>
      <c r="C140" s="19"/>
      <c r="D140" s="19"/>
      <c r="F140" s="19"/>
      <c r="G140" s="19"/>
    </row>
    <row r="141" spans="1:7" x14ac:dyDescent="0.25">
      <c r="A141" s="19"/>
      <c r="B141" s="19"/>
      <c r="C141" s="19"/>
      <c r="D141" s="19"/>
      <c r="F141" s="19"/>
      <c r="G141" s="19"/>
    </row>
    <row r="142" spans="1:7" x14ac:dyDescent="0.25">
      <c r="A142" s="19"/>
      <c r="B142" s="19"/>
      <c r="C142" s="19"/>
      <c r="D142" s="19"/>
      <c r="F142" s="19"/>
      <c r="G142" s="19"/>
    </row>
    <row r="143" spans="1:7" x14ac:dyDescent="0.25">
      <c r="A143" s="19"/>
      <c r="B143" s="19"/>
      <c r="C143" s="19"/>
      <c r="D143" s="19"/>
      <c r="F143" s="19"/>
      <c r="G143" s="19"/>
    </row>
    <row r="144" spans="1:7" x14ac:dyDescent="0.25">
      <c r="A144" s="19"/>
      <c r="B144" s="19"/>
      <c r="C144" s="19"/>
      <c r="D144" s="19"/>
      <c r="F144" s="19"/>
      <c r="G144" s="19"/>
    </row>
    <row r="145" spans="1:7" x14ac:dyDescent="0.25">
      <c r="A145" s="19"/>
      <c r="B145" s="19"/>
      <c r="C145" s="19"/>
      <c r="D145" s="19"/>
      <c r="F145" s="19"/>
      <c r="G145" s="19"/>
    </row>
    <row r="146" spans="1:7" x14ac:dyDescent="0.25">
      <c r="A146" s="19"/>
      <c r="B146" s="19"/>
      <c r="C146" s="19"/>
      <c r="D146" s="19"/>
      <c r="F146" s="19"/>
      <c r="G146" s="19"/>
    </row>
    <row r="147" spans="1:7" x14ac:dyDescent="0.25">
      <c r="A147" s="19"/>
      <c r="B147" s="19"/>
      <c r="C147" s="19"/>
      <c r="D147" s="19"/>
      <c r="F147" s="19"/>
      <c r="G147" s="19"/>
    </row>
    <row r="148" spans="1:7" x14ac:dyDescent="0.25">
      <c r="A148" s="19"/>
      <c r="B148" s="19"/>
      <c r="C148" s="19"/>
      <c r="D148" s="19"/>
      <c r="F148" s="19"/>
      <c r="G148" s="19"/>
    </row>
    <row r="149" spans="1:7" x14ac:dyDescent="0.25">
      <c r="A149" s="19"/>
      <c r="B149" s="19"/>
      <c r="C149" s="19"/>
      <c r="D149" s="19"/>
      <c r="F149" s="19"/>
      <c r="G149" s="19"/>
    </row>
    <row r="150" spans="1:7" x14ac:dyDescent="0.25">
      <c r="A150" s="19"/>
      <c r="B150" s="19"/>
      <c r="C150" s="19"/>
      <c r="D150" s="19"/>
      <c r="F150" s="19"/>
      <c r="G150" s="19"/>
    </row>
    <row r="151" spans="1:7" x14ac:dyDescent="0.25">
      <c r="A151" s="19"/>
      <c r="B151" s="19"/>
      <c r="C151" s="19"/>
      <c r="D151" s="19"/>
      <c r="F151" s="19"/>
      <c r="G151" s="19"/>
    </row>
    <row r="152" spans="1:7" x14ac:dyDescent="0.25">
      <c r="A152" s="19"/>
      <c r="B152" s="19"/>
      <c r="C152" s="19"/>
      <c r="D152" s="19"/>
      <c r="F152" s="19"/>
      <c r="G152" s="19"/>
    </row>
    <row r="153" spans="1:7" x14ac:dyDescent="0.25">
      <c r="A153" s="19"/>
      <c r="B153" s="19"/>
      <c r="C153" s="19"/>
      <c r="D153" s="19"/>
      <c r="F153" s="19"/>
      <c r="G153" s="19"/>
    </row>
    <row r="154" spans="1:7" x14ac:dyDescent="0.25">
      <c r="A154" s="19"/>
      <c r="B154" s="19"/>
      <c r="C154" s="19"/>
      <c r="D154" s="19"/>
      <c r="F154" s="19"/>
      <c r="G154" s="19"/>
    </row>
    <row r="155" spans="1:7" x14ac:dyDescent="0.25">
      <c r="A155" s="19"/>
      <c r="B155" s="19"/>
      <c r="C155" s="19"/>
      <c r="D155" s="19"/>
      <c r="F155" s="19"/>
      <c r="G155" s="19"/>
    </row>
    <row r="156" spans="1:7" x14ac:dyDescent="0.25">
      <c r="A156" s="19"/>
      <c r="B156" s="19"/>
      <c r="C156" s="19"/>
      <c r="D156" s="19"/>
      <c r="F156" s="19"/>
      <c r="G156" s="1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tients and control data</vt:lpstr>
      <vt:lpstr>Clinical correlation</vt:lpstr>
      <vt:lpstr>Statistical analysis</vt:lpstr>
      <vt:lpstr>Raw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ma nayyar</dc:creator>
  <cp:lastModifiedBy>Humma Nayyar</cp:lastModifiedBy>
  <dcterms:created xsi:type="dcterms:W3CDTF">2024-03-25T04:52:33Z</dcterms:created>
  <dcterms:modified xsi:type="dcterms:W3CDTF">2025-09-16T17:43:19Z</dcterms:modified>
</cp:coreProperties>
</file>